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Thesis\Digital Appendix\"/>
    </mc:Choice>
  </mc:AlternateContent>
  <xr:revisionPtr revIDLastSave="0" documentId="13_ncr:1_{CD2FC302-022D-4965-9D00-8200F65589BE}" xr6:coauthVersionLast="47" xr6:coauthVersionMax="47" xr10:uidLastSave="{00000000-0000-0000-0000-000000000000}"/>
  <bookViews>
    <workbookView xWindow="-120" yWindow="-120" windowWidth="20730" windowHeight="11160" firstSheet="6" activeTab="7" xr2:uid="{EEAF297F-00B9-475C-9ECB-C9ADA4934483}"/>
  </bookViews>
  <sheets>
    <sheet name="cluster1_6_root_motif5_Revigo_B" sheetId="2" r:id="rId1"/>
    <sheet name="cluster2_2_root_motif11_Revigo_" sheetId="3" r:id="rId2"/>
    <sheet name="cluster2_2_root_motif13_Revigo_" sheetId="4" r:id="rId3"/>
    <sheet name="cluster2_2_root_motif14_Revigo_" sheetId="8" r:id="rId4"/>
    <sheet name="cluster2_4_root_motif9_Revigo_B" sheetId="5" r:id="rId5"/>
    <sheet name="cluster2_4_root_motif11_Revigo_" sheetId="6" r:id="rId6"/>
    <sheet name="cluster2_10_root_motif4_Revigo_" sheetId="7" r:id="rId7"/>
    <sheet name="cluster3_8_root_motif5_Revigo_B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9" l="1"/>
  <c r="D2" i="9"/>
  <c r="C3" i="9"/>
  <c r="D3" i="9"/>
  <c r="C4" i="9"/>
  <c r="D4" i="9"/>
  <c r="C5" i="9"/>
  <c r="D5" i="9"/>
  <c r="C6" i="9"/>
  <c r="D6" i="9"/>
  <c r="C7" i="9"/>
  <c r="D7" i="9"/>
  <c r="C8" i="9"/>
  <c r="D8" i="9"/>
  <c r="C9" i="9"/>
  <c r="D9" i="9"/>
  <c r="C10" i="9"/>
  <c r="D10" i="9"/>
  <c r="C11" i="9"/>
  <c r="D11" i="9"/>
  <c r="C12" i="9"/>
  <c r="D12" i="9"/>
  <c r="C13" i="9"/>
  <c r="D13" i="9"/>
  <c r="C14" i="9"/>
  <c r="D14" i="9"/>
  <c r="C15" i="9"/>
  <c r="D15" i="9"/>
  <c r="C16" i="9"/>
  <c r="D16" i="9"/>
  <c r="C17" i="9"/>
  <c r="D17" i="9"/>
  <c r="C18" i="9"/>
  <c r="D18" i="9"/>
  <c r="C19" i="9"/>
  <c r="D19" i="9"/>
  <c r="D16" i="8"/>
  <c r="C16" i="8"/>
  <c r="D15" i="8"/>
  <c r="C15" i="8"/>
  <c r="D14" i="8"/>
  <c r="C14" i="8"/>
  <c r="D13" i="8"/>
  <c r="C13" i="8"/>
  <c r="D12" i="8"/>
  <c r="C12" i="8"/>
  <c r="D11" i="8"/>
  <c r="C11" i="8"/>
  <c r="D10" i="8"/>
  <c r="C10" i="8"/>
  <c r="D9" i="8"/>
  <c r="C9" i="8"/>
  <c r="D8" i="8"/>
  <c r="C8" i="8"/>
  <c r="D7" i="8"/>
  <c r="C7" i="8"/>
  <c r="D6" i="8"/>
  <c r="C6" i="8"/>
  <c r="D5" i="8"/>
  <c r="C5" i="8"/>
  <c r="D4" i="8"/>
  <c r="C4" i="8"/>
  <c r="D3" i="8"/>
  <c r="C3" i="8"/>
  <c r="D2" i="8"/>
  <c r="C2" i="8"/>
  <c r="D71" i="7"/>
  <c r="C71" i="7"/>
  <c r="D70" i="7"/>
  <c r="C70" i="7"/>
  <c r="D69" i="7"/>
  <c r="C69" i="7"/>
  <c r="D68" i="7"/>
  <c r="C68" i="7"/>
  <c r="D67" i="7"/>
  <c r="C67" i="7"/>
  <c r="D66" i="7"/>
  <c r="C66" i="7"/>
  <c r="D65" i="7"/>
  <c r="C65" i="7"/>
  <c r="D64" i="7"/>
  <c r="C64" i="7"/>
  <c r="D63" i="7"/>
  <c r="C63" i="7"/>
  <c r="D62" i="7"/>
  <c r="C62" i="7"/>
  <c r="D61" i="7"/>
  <c r="C61" i="7"/>
  <c r="D60" i="7"/>
  <c r="C60" i="7"/>
  <c r="D59" i="7"/>
  <c r="C59" i="7"/>
  <c r="D58" i="7"/>
  <c r="C58" i="7"/>
  <c r="D57" i="7"/>
  <c r="C57" i="7"/>
  <c r="D56" i="7"/>
  <c r="C56" i="7"/>
  <c r="D55" i="7"/>
  <c r="C55" i="7"/>
  <c r="D54" i="7"/>
  <c r="C54" i="7"/>
  <c r="D53" i="7"/>
  <c r="C53" i="7"/>
  <c r="D52" i="7"/>
  <c r="C52" i="7"/>
  <c r="D51" i="7"/>
  <c r="C51" i="7"/>
  <c r="D50" i="7"/>
  <c r="C50" i="7"/>
  <c r="D49" i="7"/>
  <c r="C49" i="7"/>
  <c r="D48" i="7"/>
  <c r="C48" i="7"/>
  <c r="D47" i="7"/>
  <c r="C47" i="7"/>
  <c r="D46" i="7"/>
  <c r="C46" i="7"/>
  <c r="D45" i="7"/>
  <c r="C45" i="7"/>
  <c r="D44" i="7"/>
  <c r="C44" i="7"/>
  <c r="D43" i="7"/>
  <c r="C43" i="7"/>
  <c r="D42" i="7"/>
  <c r="C42" i="7"/>
  <c r="D41" i="7"/>
  <c r="C41" i="7"/>
  <c r="D40" i="7"/>
  <c r="C40" i="7"/>
  <c r="D39" i="7"/>
  <c r="C39" i="7"/>
  <c r="D38" i="7"/>
  <c r="C38" i="7"/>
  <c r="D37" i="7"/>
  <c r="C37" i="7"/>
  <c r="D36" i="7"/>
  <c r="C36" i="7"/>
  <c r="D35" i="7"/>
  <c r="C35" i="7"/>
  <c r="D34" i="7"/>
  <c r="C34" i="7"/>
  <c r="D33" i="7"/>
  <c r="C33" i="7"/>
  <c r="D32" i="7"/>
  <c r="C32" i="7"/>
  <c r="D31" i="7"/>
  <c r="C31" i="7"/>
  <c r="D30" i="7"/>
  <c r="C30" i="7"/>
  <c r="D29" i="7"/>
  <c r="C29" i="7"/>
  <c r="D28" i="7"/>
  <c r="C28" i="7"/>
  <c r="D27" i="7"/>
  <c r="C27" i="7"/>
  <c r="D26" i="7"/>
  <c r="C26" i="7"/>
  <c r="D25" i="7"/>
  <c r="C25" i="7"/>
  <c r="D24" i="7"/>
  <c r="C24" i="7"/>
  <c r="D23" i="7"/>
  <c r="C23" i="7"/>
  <c r="D22" i="7"/>
  <c r="C22" i="7"/>
  <c r="D21" i="7"/>
  <c r="C21" i="7"/>
  <c r="D20" i="7"/>
  <c r="C20" i="7"/>
  <c r="D19" i="7"/>
  <c r="C19" i="7"/>
  <c r="D18" i="7"/>
  <c r="C18" i="7"/>
  <c r="D17" i="7"/>
  <c r="C17" i="7"/>
  <c r="D16" i="7"/>
  <c r="C16" i="7"/>
  <c r="D15" i="7"/>
  <c r="C15" i="7"/>
  <c r="D14" i="7"/>
  <c r="C14" i="7"/>
  <c r="D13" i="7"/>
  <c r="C13" i="7"/>
  <c r="D12" i="7"/>
  <c r="C12" i="7"/>
  <c r="D11" i="7"/>
  <c r="C11" i="7"/>
  <c r="D10" i="7"/>
  <c r="C10" i="7"/>
  <c r="D9" i="7"/>
  <c r="C9" i="7"/>
  <c r="D8" i="7"/>
  <c r="C8" i="7"/>
  <c r="D7" i="7"/>
  <c r="C7" i="7"/>
  <c r="D6" i="7"/>
  <c r="C6" i="7"/>
  <c r="D5" i="7"/>
  <c r="C5" i="7"/>
  <c r="D4" i="7"/>
  <c r="C4" i="7"/>
  <c r="D3" i="7"/>
  <c r="C3" i="7"/>
  <c r="D2" i="7"/>
  <c r="C2" i="7"/>
  <c r="D61" i="6"/>
  <c r="C61" i="6"/>
  <c r="D60" i="6"/>
  <c r="C60" i="6"/>
  <c r="D59" i="6"/>
  <c r="C59" i="6"/>
  <c r="D58" i="6"/>
  <c r="C58" i="6"/>
  <c r="D57" i="6"/>
  <c r="C57" i="6"/>
  <c r="D56" i="6"/>
  <c r="C56" i="6"/>
  <c r="D55" i="6"/>
  <c r="C55" i="6"/>
  <c r="D54" i="6"/>
  <c r="C54" i="6"/>
  <c r="D53" i="6"/>
  <c r="C53" i="6"/>
  <c r="D52" i="6"/>
  <c r="C52" i="6"/>
  <c r="D51" i="6"/>
  <c r="C51" i="6"/>
  <c r="D50" i="6"/>
  <c r="C50" i="6"/>
  <c r="D49" i="6"/>
  <c r="C49" i="6"/>
  <c r="D48" i="6"/>
  <c r="C48" i="6"/>
  <c r="D47" i="6"/>
  <c r="C47" i="6"/>
  <c r="D46" i="6"/>
  <c r="C46" i="6"/>
  <c r="D45" i="6"/>
  <c r="C45" i="6"/>
  <c r="D44" i="6"/>
  <c r="C44" i="6"/>
  <c r="D43" i="6"/>
  <c r="C43" i="6"/>
  <c r="D42" i="6"/>
  <c r="C42" i="6"/>
  <c r="D41" i="6"/>
  <c r="C41" i="6"/>
  <c r="D40" i="6"/>
  <c r="C40" i="6"/>
  <c r="D39" i="6"/>
  <c r="C39" i="6"/>
  <c r="D38" i="6"/>
  <c r="C38" i="6"/>
  <c r="D37" i="6"/>
  <c r="C37" i="6"/>
  <c r="D36" i="6"/>
  <c r="C36" i="6"/>
  <c r="D35" i="6"/>
  <c r="C35" i="6"/>
  <c r="D34" i="6"/>
  <c r="C34" i="6"/>
  <c r="D33" i="6"/>
  <c r="C33" i="6"/>
  <c r="D32" i="6"/>
  <c r="C32" i="6"/>
  <c r="D31" i="6"/>
  <c r="C31" i="6"/>
  <c r="D30" i="6"/>
  <c r="C30" i="6"/>
  <c r="D29" i="6"/>
  <c r="C29" i="6"/>
  <c r="D28" i="6"/>
  <c r="C28" i="6"/>
  <c r="D27" i="6"/>
  <c r="C27" i="6"/>
  <c r="D26" i="6"/>
  <c r="C26" i="6"/>
  <c r="D25" i="6"/>
  <c r="C25" i="6"/>
  <c r="D24" i="6"/>
  <c r="C24" i="6"/>
  <c r="D23" i="6"/>
  <c r="C23" i="6"/>
  <c r="D22" i="6"/>
  <c r="C22" i="6"/>
  <c r="D21" i="6"/>
  <c r="C21" i="6"/>
  <c r="D20" i="6"/>
  <c r="C20" i="6"/>
  <c r="D19" i="6"/>
  <c r="C19" i="6"/>
  <c r="D18" i="6"/>
  <c r="C18" i="6"/>
  <c r="D17" i="6"/>
  <c r="C17" i="6"/>
  <c r="D16" i="6"/>
  <c r="C16" i="6"/>
  <c r="D15" i="6"/>
  <c r="C15" i="6"/>
  <c r="D14" i="6"/>
  <c r="C14" i="6"/>
  <c r="D13" i="6"/>
  <c r="C13" i="6"/>
  <c r="D12" i="6"/>
  <c r="C12" i="6"/>
  <c r="D11" i="6"/>
  <c r="C11" i="6"/>
  <c r="D10" i="6"/>
  <c r="C10" i="6"/>
  <c r="D9" i="6"/>
  <c r="C9" i="6"/>
  <c r="D8" i="6"/>
  <c r="C8" i="6"/>
  <c r="D7" i="6"/>
  <c r="C7" i="6"/>
  <c r="D6" i="6"/>
  <c r="C6" i="6"/>
  <c r="D5" i="6"/>
  <c r="C5" i="6"/>
  <c r="D4" i="6"/>
  <c r="C4" i="6"/>
  <c r="D3" i="6"/>
  <c r="C3" i="6"/>
  <c r="D2" i="6"/>
  <c r="C2" i="6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D2" i="5"/>
  <c r="C2" i="5"/>
  <c r="D7" i="4"/>
  <c r="C7" i="4"/>
  <c r="D6" i="4"/>
  <c r="C6" i="4"/>
  <c r="D5" i="4"/>
  <c r="C5" i="4"/>
  <c r="D4" i="4"/>
  <c r="C4" i="4"/>
  <c r="D3" i="4"/>
  <c r="C3" i="4"/>
  <c r="D2" i="4"/>
  <c r="C2" i="4"/>
  <c r="C2" i="3"/>
  <c r="D2" i="3"/>
  <c r="C3" i="3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D5" i="2"/>
  <c r="C5" i="2"/>
  <c r="D4" i="2"/>
  <c r="C4" i="2"/>
  <c r="D3" i="2"/>
  <c r="C3" i="2"/>
  <c r="D2" i="2"/>
  <c r="C2" i="2"/>
</calcChain>
</file>

<file path=xl/sharedStrings.xml><?xml version="1.0" encoding="utf-8"?>
<sst xmlns="http://schemas.openxmlformats.org/spreadsheetml/2006/main" count="1051" uniqueCount="419">
  <si>
    <t>TermID</t>
  </si>
  <si>
    <t>Name</t>
  </si>
  <si>
    <t>TermID:Name</t>
  </si>
  <si>
    <t>(-)Value</t>
  </si>
  <si>
    <t>GO</t>
  </si>
  <si>
    <t>Value</t>
  </si>
  <si>
    <t>LogSize</t>
  </si>
  <si>
    <t>Frequency</t>
  </si>
  <si>
    <t>Uniqueness</t>
  </si>
  <si>
    <t>Dispensability</t>
  </si>
  <si>
    <t>Representative</t>
  </si>
  <si>
    <t>GO:0010501</t>
  </si>
  <si>
    <t>RNA secondary structure unwinding</t>
  </si>
  <si>
    <t>BP</t>
  </si>
  <si>
    <t>null</t>
  </si>
  <si>
    <t>GO:0015977</t>
  </si>
  <si>
    <t>carbon fixation</t>
  </si>
  <si>
    <t>GO:0016070</t>
  </si>
  <si>
    <t>RNA metabolic process</t>
  </si>
  <si>
    <t>GO:0042966</t>
  </si>
  <si>
    <t>biotin carboxyl carrier protein biosynthetic process</t>
  </si>
  <si>
    <t>GO:0021700</t>
  </si>
  <si>
    <t>developmental maturation</t>
  </si>
  <si>
    <t>GO:0070258</t>
  </si>
  <si>
    <t>inner membrane pellicle complex</t>
  </si>
  <si>
    <t>CC</t>
  </si>
  <si>
    <t>GO:0020039</t>
  </si>
  <si>
    <t>pellicle</t>
  </si>
  <si>
    <t>GO:0009986</t>
  </si>
  <si>
    <t>cell surface</t>
  </si>
  <si>
    <t>GO:0005886</t>
  </si>
  <si>
    <t>plasma membrane</t>
  </si>
  <si>
    <t>GO:0045177</t>
  </si>
  <si>
    <t>apical part of cell</t>
  </si>
  <si>
    <t>GO:0000775</t>
  </si>
  <si>
    <t>chromosome, centromeric region</t>
  </si>
  <si>
    <t>GO:0020009</t>
  </si>
  <si>
    <t>microneme</t>
  </si>
  <si>
    <t>GO:0004077</t>
  </si>
  <si>
    <t>biotin-[acetyl-CoA-carboxylase] ligase activity</t>
  </si>
  <si>
    <t>MF</t>
  </si>
  <si>
    <t>GO:0008964</t>
  </si>
  <si>
    <t>phosphoenolpyruvate carboxylase activity</t>
  </si>
  <si>
    <t>GO:0017116</t>
  </si>
  <si>
    <t>single-stranded DNA helicase activity</t>
  </si>
  <si>
    <t>GO:0018271</t>
  </si>
  <si>
    <t>biotin-protein ligase activity</t>
  </si>
  <si>
    <t>GO:0016895</t>
  </si>
  <si>
    <t>DNA exonuclease activity, producing 5'-phosphomonoesters</t>
  </si>
  <si>
    <t>actin filament binding</t>
  </si>
  <si>
    <t>GO:0051015</t>
  </si>
  <si>
    <t>5'-3' DNA helicase activity</t>
  </si>
  <si>
    <t>GO:0043139</t>
  </si>
  <si>
    <t>clathrin binding</t>
  </si>
  <si>
    <t>GO:0030276</t>
  </si>
  <si>
    <t>R2TP complex</t>
  </si>
  <si>
    <t>GO:0097255</t>
  </si>
  <si>
    <t>merozoite dense granule</t>
  </si>
  <si>
    <t>GO:0020026</t>
  </si>
  <si>
    <t>ATPase complex</t>
  </si>
  <si>
    <t>GO:1904949</t>
  </si>
  <si>
    <t>SWI/SNF superfamily-type complex</t>
  </si>
  <si>
    <t>GO:0070603</t>
  </si>
  <si>
    <t>host cellular component</t>
  </si>
  <si>
    <t>GO:0018995</t>
  </si>
  <si>
    <t>extracellular region</t>
  </si>
  <si>
    <t>GO:0005576</t>
  </si>
  <si>
    <t>symbiont-containing vacuole</t>
  </si>
  <si>
    <t>GO:0020003</t>
  </si>
  <si>
    <t>host cell part</t>
  </si>
  <si>
    <t>GO:0033643</t>
  </si>
  <si>
    <t>membrane</t>
  </si>
  <si>
    <t>GO:0016020</t>
  </si>
  <si>
    <t>protein localization to nucleus</t>
  </si>
  <si>
    <t>GO:0034504</t>
  </si>
  <si>
    <t>protein import into nucleus</t>
  </si>
  <si>
    <t>GO:0006606</t>
  </si>
  <si>
    <t>translocation of molecules into host</t>
  </si>
  <si>
    <t>GO:0044417</t>
  </si>
  <si>
    <t>adhesion of symbiont to host</t>
  </si>
  <si>
    <t>GO:0044406</t>
  </si>
  <si>
    <t>translocation of peptides or proteins into host</t>
  </si>
  <si>
    <t>GO:0042000</t>
  </si>
  <si>
    <t>adhesion of symbiont to microvasculature</t>
  </si>
  <si>
    <t>GO:0020035</t>
  </si>
  <si>
    <t>protein unfolding</t>
  </si>
  <si>
    <t>GO:0043335</t>
  </si>
  <si>
    <t>GO:0043657</t>
  </si>
  <si>
    <t>host cell</t>
  </si>
  <si>
    <t>GO:0046789</t>
  </si>
  <si>
    <t>host cell surface receptor binding</t>
  </si>
  <si>
    <t>GO:0005975</t>
  </si>
  <si>
    <t>carbohydrate metabolic process</t>
  </si>
  <si>
    <t>GO:0001717</t>
  </si>
  <si>
    <t>conversion of seryl-tRNAsec to selenocys-tRNAsec</t>
  </si>
  <si>
    <t>GO:0006020</t>
  </si>
  <si>
    <t>inositol metabolic process</t>
  </si>
  <si>
    <t>GO:0016051</t>
  </si>
  <si>
    <t>carbohydrate biosynthetic process</t>
  </si>
  <si>
    <t>GO:0019520</t>
  </si>
  <si>
    <t>aldonic acid metabolic process</t>
  </si>
  <si>
    <t>GO:0019521</t>
  </si>
  <si>
    <t>D-gluconate metabolic process</t>
  </si>
  <si>
    <t>GO:0051083</t>
  </si>
  <si>
    <t>'de novo' cotranslational protein folding</t>
  </si>
  <si>
    <t>GO:0006458</t>
  </si>
  <si>
    <t>'de novo' protein folding</t>
  </si>
  <si>
    <t>GO:0008295</t>
  </si>
  <si>
    <t>spermidine biosynthetic process</t>
  </si>
  <si>
    <t>GO:0009657</t>
  </si>
  <si>
    <t>plastid organization</t>
  </si>
  <si>
    <t>GO:0009308</t>
  </si>
  <si>
    <t>amine metabolic process</t>
  </si>
  <si>
    <t>GO:1901642</t>
  </si>
  <si>
    <t>nucleoside transmembrane transport</t>
  </si>
  <si>
    <t>GO:0006098</t>
  </si>
  <si>
    <t>pentose-phosphate shunt</t>
  </si>
  <si>
    <t>GO:0051156</t>
  </si>
  <si>
    <t>glucose 6-phosphate metabolic process</t>
  </si>
  <si>
    <t>GO:1901264</t>
  </si>
  <si>
    <t>carbohydrate derivative transport</t>
  </si>
  <si>
    <t>GO:0005854</t>
  </si>
  <si>
    <t>nascent polypeptide-associated complex</t>
  </si>
  <si>
    <t>GO:1990229</t>
  </si>
  <si>
    <t>iron-sulfur cluster assembly complex</t>
  </si>
  <si>
    <t>GO:0042025</t>
  </si>
  <si>
    <t>host cell nucleus</t>
  </si>
  <si>
    <t>GO:0009368</t>
  </si>
  <si>
    <t>endopeptidase Clp complex</t>
  </si>
  <si>
    <t>GO:0033647</t>
  </si>
  <si>
    <t>host intracellular organelle</t>
  </si>
  <si>
    <t>GO:0004512</t>
  </si>
  <si>
    <t>inositol-3-phosphate synthase activity</t>
  </si>
  <si>
    <t>GO:0004616</t>
  </si>
  <si>
    <t>phosphogluconate dehydrogenase (decarboxylating) activity</t>
  </si>
  <si>
    <t>GO:0004766</t>
  </si>
  <si>
    <t>spermidine synthase activity</t>
  </si>
  <si>
    <t>GO:0016785</t>
  </si>
  <si>
    <t>selenotransferase activity</t>
  </si>
  <si>
    <t>GO:0016872</t>
  </si>
  <si>
    <t>intramolecular lyase activity</t>
  </si>
  <si>
    <t>GO:0016853</t>
  </si>
  <si>
    <t>isomerase activity</t>
  </si>
  <si>
    <t>GO:0106029</t>
  </si>
  <si>
    <t>tRNA pseudouridine synthase activity</t>
  </si>
  <si>
    <t>GO:0005337</t>
  </si>
  <si>
    <t>nucleoside transmembrane transporter activity</t>
  </si>
  <si>
    <t>GO:0050661</t>
  </si>
  <si>
    <t>NADP binding</t>
  </si>
  <si>
    <t>GO:0016740</t>
  </si>
  <si>
    <t>transferase activity</t>
  </si>
  <si>
    <t>GO:0003723</t>
  </si>
  <si>
    <t>RNA binding</t>
  </si>
  <si>
    <t>GO:0018195</t>
  </si>
  <si>
    <t>peptidyl-arginine modification</t>
  </si>
  <si>
    <t>GO:0018216</t>
  </si>
  <si>
    <t>peptidyl-arginine methylation</t>
  </si>
  <si>
    <t>GO:0018193</t>
  </si>
  <si>
    <t>peptidyl-amino acid modification</t>
  </si>
  <si>
    <t>GO:0006412</t>
  </si>
  <si>
    <t>translation</t>
  </si>
  <si>
    <t>GO:0008213</t>
  </si>
  <si>
    <t>protein alkylation</t>
  </si>
  <si>
    <t>GO:0006082</t>
  </si>
  <si>
    <t>organic acid metabolic process</t>
  </si>
  <si>
    <t>GO:0009106</t>
  </si>
  <si>
    <t>lipoate metabolic process</t>
  </si>
  <si>
    <t>GO:0009107</t>
  </si>
  <si>
    <t>lipoate biosynthetic process</t>
  </si>
  <si>
    <t>GO:0034472</t>
  </si>
  <si>
    <t>snRNA 3'-end processing</t>
  </si>
  <si>
    <t>GO:0044658</t>
  </si>
  <si>
    <t>pore formation in host plasma membrane</t>
  </si>
  <si>
    <t>GO:0052111</t>
  </si>
  <si>
    <t>modification by symbiont of host structure</t>
  </si>
  <si>
    <t>GO:0001522</t>
  </si>
  <si>
    <t>pseudouridine synthesis</t>
  </si>
  <si>
    <t>GO:0006272</t>
  </si>
  <si>
    <t>leading strand elongation</t>
  </si>
  <si>
    <t>GO:0006431</t>
  </si>
  <si>
    <t>methionyl-tRNA aminoacylation</t>
  </si>
  <si>
    <t>GO:0006438</t>
  </si>
  <si>
    <t>valyl-tRNA aminoacylation</t>
  </si>
  <si>
    <t>GO:0008612</t>
  </si>
  <si>
    <t>peptidyl-lysine modification to peptidyl-hypusine</t>
  </si>
  <si>
    <t>GO:0042783</t>
  </si>
  <si>
    <t>evasion of host immune response</t>
  </si>
  <si>
    <t>GO:0044003</t>
  </si>
  <si>
    <t>modulation by symbiont of host process</t>
  </si>
  <si>
    <t>GO:0055129</t>
  </si>
  <si>
    <t>L-proline biosynthetic process</t>
  </si>
  <si>
    <t>GO:0044283</t>
  </si>
  <si>
    <t>small molecule biosynthetic process</t>
  </si>
  <si>
    <t>GO:0006399</t>
  </si>
  <si>
    <t>tRNA metabolic process</t>
  </si>
  <si>
    <t>GO:0018205</t>
  </si>
  <si>
    <t>peptidyl-lysine modification</t>
  </si>
  <si>
    <t>GO:0016073</t>
  </si>
  <si>
    <t>snRNA metabolic process</t>
  </si>
  <si>
    <t>GO:0051604</t>
  </si>
  <si>
    <t>protein maturation</t>
  </si>
  <si>
    <t>GO:0005840</t>
  </si>
  <si>
    <t>ribosome</t>
  </si>
  <si>
    <t>GO:0035145</t>
  </si>
  <si>
    <t>exon-exon junction complex</t>
  </si>
  <si>
    <t>GO:0009376</t>
  </si>
  <si>
    <t>HslUV protease complex</t>
  </si>
  <si>
    <t>GO:0031597</t>
  </si>
  <si>
    <t>cytosolic proteasome complex</t>
  </si>
  <si>
    <t>GO:0044161</t>
  </si>
  <si>
    <t>host cell cytoplasmic vesicle</t>
  </si>
  <si>
    <t>GO:0015935</t>
  </si>
  <si>
    <t>small ribosomal subunit</t>
  </si>
  <si>
    <t>GO:0005739</t>
  </si>
  <si>
    <t>mitochondrion</t>
  </si>
  <si>
    <t>GO:0016274</t>
  </si>
  <si>
    <t>protein-arginine N-methyltransferase activity</t>
  </si>
  <si>
    <t>GO:0003735</t>
  </si>
  <si>
    <t>structural constituent of ribosome</t>
  </si>
  <si>
    <t>GO:0008276</t>
  </si>
  <si>
    <t>protein methyltransferase activity</t>
  </si>
  <si>
    <t>GO:0004325</t>
  </si>
  <si>
    <t>ferrochelatase activity</t>
  </si>
  <si>
    <t>GO:0004326</t>
  </si>
  <si>
    <t>tetrahydrofolylpolyglutamate synthase activity</t>
  </si>
  <si>
    <t>GO:0004735</t>
  </si>
  <si>
    <t>pyrroline-5-carboxylate reductase activity</t>
  </si>
  <si>
    <t>GO:0016992</t>
  </si>
  <si>
    <t>lipoate synthase activity</t>
  </si>
  <si>
    <t>GO:0008170</t>
  </si>
  <si>
    <t>N-methyltransferase activity</t>
  </si>
  <si>
    <t>GO:0009982</t>
  </si>
  <si>
    <t>pseudouridine synthase activity</t>
  </si>
  <si>
    <t>GO:0005198</t>
  </si>
  <si>
    <t>structural molecule activity</t>
  </si>
  <si>
    <t>GO:0004825</t>
  </si>
  <si>
    <t>methionine-tRNA ligase activity</t>
  </si>
  <si>
    <t>GO:0004832</t>
  </si>
  <si>
    <t>valine-tRNA ligase activity</t>
  </si>
  <si>
    <t>GO:0016741</t>
  </si>
  <si>
    <t>transferase activity, transferring one-carbon groups</t>
  </si>
  <si>
    <t>GO:0016462</t>
  </si>
  <si>
    <t>pyrophosphatase activity</t>
  </si>
  <si>
    <t>GO:0015267</t>
  </si>
  <si>
    <t>channel activity</t>
  </si>
  <si>
    <t>GO:0016645</t>
  </si>
  <si>
    <t>oxidoreductase activity, acting on the CH-NH group of donors</t>
  </si>
  <si>
    <t>GO:0016817</t>
  </si>
  <si>
    <t>hydrolase activity, acting on acid anhydrides</t>
  </si>
  <si>
    <t>GO:0006511</t>
  </si>
  <si>
    <t>ubiquitin-dependent protein catabolic process</t>
  </si>
  <si>
    <t>GO:0009066</t>
  </si>
  <si>
    <t>aspartate family amino acid metabolic process</t>
  </si>
  <si>
    <t>GO:0006508</t>
  </si>
  <si>
    <t>proteolysis</t>
  </si>
  <si>
    <t>GO:0070682</t>
  </si>
  <si>
    <t>proteasome regulatory particle assembly</t>
  </si>
  <si>
    <t>GO:0043248</t>
  </si>
  <si>
    <t>proteasome assembly</t>
  </si>
  <si>
    <t>GO:0009068</t>
  </si>
  <si>
    <t>aspartate family amino acid catabolic process</t>
  </si>
  <si>
    <t>GO:0010565</t>
  </si>
  <si>
    <t>regulation of cellular ketone metabolic process</t>
  </si>
  <si>
    <t>GO:0019216</t>
  </si>
  <si>
    <t>regulation of lipid metabolic process</t>
  </si>
  <si>
    <t>GO:1903725</t>
  </si>
  <si>
    <t>regulation of phospholipid metabolic process</t>
  </si>
  <si>
    <t>GO:0006457</t>
  </si>
  <si>
    <t>protein folding</t>
  </si>
  <si>
    <t>GO:0006109</t>
  </si>
  <si>
    <t>regulation of carbohydrate metabolic process</t>
  </si>
  <si>
    <t>GO:0006915</t>
  </si>
  <si>
    <t>apoptotic process</t>
  </si>
  <si>
    <t>GO:0042026</t>
  </si>
  <si>
    <t>protein refolding</t>
  </si>
  <si>
    <t>GO:0045912</t>
  </si>
  <si>
    <t>negative regulation of carbohydrate metabolic process</t>
  </si>
  <si>
    <t>GO:0062012</t>
  </si>
  <si>
    <t>regulation of small molecule metabolic process</t>
  </si>
  <si>
    <t>GO:1901605</t>
  </si>
  <si>
    <t>alpha-amino acid metabolic process</t>
  </si>
  <si>
    <t>GO:0006084</t>
  </si>
  <si>
    <t>acetyl-CoA metabolic process</t>
  </si>
  <si>
    <t>GO:0006376</t>
  </si>
  <si>
    <t>mRNA splice site recognition</t>
  </si>
  <si>
    <t>GO:0006892</t>
  </si>
  <si>
    <t>post-Golgi vesicle-mediated transport</t>
  </si>
  <si>
    <t>GO:0022616</t>
  </si>
  <si>
    <t>DNA strand elongation</t>
  </si>
  <si>
    <t>GO:0048193</t>
  </si>
  <si>
    <t>Golgi vesicle transport</t>
  </si>
  <si>
    <t>GO:0065003</t>
  </si>
  <si>
    <t>protein-containing complex assembly</t>
  </si>
  <si>
    <t>GO:0000502</t>
  </si>
  <si>
    <t>proteasome complex</t>
  </si>
  <si>
    <t>GO:1905368</t>
  </si>
  <si>
    <t>peptidase complex</t>
  </si>
  <si>
    <t>GO:0140535</t>
  </si>
  <si>
    <t>intracellular protein-containing complex</t>
  </si>
  <si>
    <t>GO:0005737</t>
  </si>
  <si>
    <t>cytoplasm</t>
  </si>
  <si>
    <t>GO:0022626</t>
  </si>
  <si>
    <t>cytosolic ribosome</t>
  </si>
  <si>
    <t>GO:0022627</t>
  </si>
  <si>
    <t>cytosolic small ribosomal subunit</t>
  </si>
  <si>
    <t>GO:0045239</t>
  </si>
  <si>
    <t>tricarboxylic acid cycle enzyme complex</t>
  </si>
  <si>
    <t>GO:0045240</t>
  </si>
  <si>
    <t>dihydrolipoyl dehydrogenase complex</t>
  </si>
  <si>
    <t>GO:1990204</t>
  </si>
  <si>
    <t>oxidoreductase complex</t>
  </si>
  <si>
    <t>GO:0097525</t>
  </si>
  <si>
    <t>spliceosomal snRNP complex</t>
  </si>
  <si>
    <t>GO:0120114</t>
  </si>
  <si>
    <t>Sm-like protein family complex</t>
  </si>
  <si>
    <t>GO:1990904</t>
  </si>
  <si>
    <t>ribonucleoprotein complex</t>
  </si>
  <si>
    <t>GO:0031410</t>
  </si>
  <si>
    <t>cytoplasmic vesicle</t>
  </si>
  <si>
    <t>GO:0043232</t>
  </si>
  <si>
    <t>intracellular non-membrane-bounded organelle</t>
  </si>
  <si>
    <t>GO:0043228</t>
  </si>
  <si>
    <t>non-membrane-bounded organelle</t>
  </si>
  <si>
    <t>GO:0030117</t>
  </si>
  <si>
    <t>membrane coat</t>
  </si>
  <si>
    <t>GO:0048475</t>
  </si>
  <si>
    <t>coated membrane</t>
  </si>
  <si>
    <t>GO:0031982</t>
  </si>
  <si>
    <t>vesicle</t>
  </si>
  <si>
    <t>GO:0003924</t>
  </si>
  <si>
    <t>GTPase activity</t>
  </si>
  <si>
    <t>GO:0008233</t>
  </si>
  <si>
    <t>peptidase activity</t>
  </si>
  <si>
    <t>GO:0005525</t>
  </si>
  <si>
    <t>GTP binding</t>
  </si>
  <si>
    <t>GO:0019001</t>
  </si>
  <si>
    <t>guanyl nucleotide binding</t>
  </si>
  <si>
    <t>GO:0043167</t>
  </si>
  <si>
    <t>ion binding</t>
  </si>
  <si>
    <t>GO:0035639</t>
  </si>
  <si>
    <t>purine ribonucleoside triphosphate binding</t>
  </si>
  <si>
    <t>GO:0004066</t>
  </si>
  <si>
    <t>asparagine synthase (glutamine-hydrolyzing) activity</t>
  </si>
  <si>
    <t>GO:0004149</t>
  </si>
  <si>
    <t>dihydrolipoyllysine-residue succinyltransferase activity</t>
  </si>
  <si>
    <t>GO:0019203</t>
  </si>
  <si>
    <t>carbohydrate phosphatase activity</t>
  </si>
  <si>
    <t>GO:0050308</t>
  </si>
  <si>
    <t>sugar-phosphatase activity</t>
  </si>
  <si>
    <t>GO:1905394</t>
  </si>
  <si>
    <t>retromer complex binding</t>
  </si>
  <si>
    <t>GO:0043168</t>
  </si>
  <si>
    <t>anion binding</t>
  </si>
  <si>
    <t>GO:0019843</t>
  </si>
  <si>
    <t>rRNA binding</t>
  </si>
  <si>
    <t>GO:1901265</t>
  </si>
  <si>
    <t>nucleoside phosphate binding</t>
  </si>
  <si>
    <t>GO:0003689</t>
  </si>
  <si>
    <t>DNA clamp loader activity</t>
  </si>
  <si>
    <t>GO:0004749</t>
  </si>
  <si>
    <t>ribose phosphate diphosphokinase activity</t>
  </si>
  <si>
    <t>GO:0016748</t>
  </si>
  <si>
    <t>succinyltransferase activity</t>
  </si>
  <si>
    <t>GO:0140096</t>
  </si>
  <si>
    <t>catalytic activity, acting on a protein</t>
  </si>
  <si>
    <t>GO:0016787</t>
  </si>
  <si>
    <t>hydrolase activity</t>
  </si>
  <si>
    <t>GO:0003746</t>
  </si>
  <si>
    <t>translation elongation factor activity</t>
  </si>
  <si>
    <t>GO:0016778</t>
  </si>
  <si>
    <t>diphosphotransferase activity</t>
  </si>
  <si>
    <t>GO:0001731</t>
  </si>
  <si>
    <t>formation of translation preinitiation complex</t>
  </si>
  <si>
    <t>GO:0006308</t>
  </si>
  <si>
    <t>DNA catabolic process</t>
  </si>
  <si>
    <t>GO:0006974</t>
  </si>
  <si>
    <t>DNA damage response</t>
  </si>
  <si>
    <t>GO:0044164</t>
  </si>
  <si>
    <t>host cell cytosol</t>
  </si>
  <si>
    <t>GO:0030124</t>
  </si>
  <si>
    <t>AP-4 adaptor complex</t>
  </si>
  <si>
    <t>GO:0044217</t>
  </si>
  <si>
    <t>other organism part</t>
  </si>
  <si>
    <t>GO:0005850</t>
  </si>
  <si>
    <t>eukaryotic translation initiation factor 2 complex</t>
  </si>
  <si>
    <t>dioxygenase activity</t>
  </si>
  <si>
    <t>GO:0051213</t>
  </si>
  <si>
    <t>lipid transfer activity</t>
  </si>
  <si>
    <t>GO:0120013</t>
  </si>
  <si>
    <t>protein kinase binding</t>
  </si>
  <si>
    <t>GO:0019901</t>
  </si>
  <si>
    <t>kinase binding</t>
  </si>
  <si>
    <t>GO:0019900</t>
  </si>
  <si>
    <t>6-phosphofructokinase activity</t>
  </si>
  <si>
    <t>GO:0003872</t>
  </si>
  <si>
    <t>GDP-mannose 4,6-dehydratase activity</t>
  </si>
  <si>
    <t>GO:0008446</t>
  </si>
  <si>
    <t>crystalloid</t>
  </si>
  <si>
    <t>GO:0044312</t>
  </si>
  <si>
    <t>GDP-mannose metabolic process</t>
  </si>
  <si>
    <t>GO:0019673</t>
  </si>
  <si>
    <t>telomere organization</t>
  </si>
  <si>
    <t>GO:0032200</t>
  </si>
  <si>
    <t>cyclic purine nucleotide metabolic process</t>
  </si>
  <si>
    <t>GO:0052652</t>
  </si>
  <si>
    <t>organelle fusion</t>
  </si>
  <si>
    <t>GO:0048284</t>
  </si>
  <si>
    <t>endomitotic cell cycle</t>
  </si>
  <si>
    <t>GO:0007113</t>
  </si>
  <si>
    <t>cilium or flagellum-dependent cell motility</t>
  </si>
  <si>
    <t>GO:0001539</t>
  </si>
  <si>
    <t>regulation of cyclin-dependent protein serine/threonine kinase activity</t>
  </si>
  <si>
    <t>GO:0000079</t>
  </si>
  <si>
    <t>intermembrane lipid transfer</t>
  </si>
  <si>
    <t>GO:0120009</t>
  </si>
  <si>
    <t>telomere maintenance in response to DNA damage</t>
  </si>
  <si>
    <t>GO:0043247</t>
  </si>
  <si>
    <t>karyogamy</t>
  </si>
  <si>
    <t>GO:00007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03B92-EAF9-4883-B722-C3A185C07A5C}">
  <dimension ref="A1:K18"/>
  <sheetViews>
    <sheetView workbookViewId="0">
      <selection activeCell="E23" sqref="E23"/>
    </sheetView>
  </sheetViews>
  <sheetFormatPr defaultRowHeight="15" x14ac:dyDescent="0.25"/>
  <cols>
    <col min="2" max="2" width="38.42578125" customWidth="1"/>
    <col min="3" max="3" width="33.7109375" customWidth="1"/>
    <col min="4" max="4" width="15.710937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11</v>
      </c>
      <c r="B2" t="s">
        <v>12</v>
      </c>
      <c r="C2" t="str">
        <f>_xlfn.CONCAT(A2,"_",B2)</f>
        <v>GO:0010501_RNA secondary structure unwinding</v>
      </c>
      <c r="D2">
        <f>-F2</f>
        <v>1.9857100332519</v>
      </c>
      <c r="E2" t="s">
        <v>13</v>
      </c>
      <c r="F2">
        <v>-1.9857100332519</v>
      </c>
      <c r="G2">
        <v>0.30102999566398098</v>
      </c>
      <c r="H2">
        <v>3.4674063800277301E-2</v>
      </c>
      <c r="I2">
        <v>0.92073474400113997</v>
      </c>
      <c r="J2">
        <v>2.3891579999999999E-2</v>
      </c>
      <c r="K2" t="s">
        <v>14</v>
      </c>
    </row>
    <row r="3" spans="1:11" x14ac:dyDescent="0.25">
      <c r="A3" t="s">
        <v>15</v>
      </c>
      <c r="B3" t="s">
        <v>16</v>
      </c>
      <c r="C3" t="str">
        <f t="shared" ref="C3:C18" si="0">_xlfn.CONCAT(A3,"_",B3)</f>
        <v>GO:0015977_carbon fixation</v>
      </c>
      <c r="D3">
        <f t="shared" ref="D3:D18" si="1">-F3</f>
        <v>1.9857100332519</v>
      </c>
      <c r="E3" t="s">
        <v>13</v>
      </c>
      <c r="F3">
        <v>-1.9857100332519</v>
      </c>
      <c r="G3">
        <v>0.47712125471966199</v>
      </c>
      <c r="H3">
        <v>6.9348127600554699E-2</v>
      </c>
      <c r="I3">
        <v>0.97387280902819495</v>
      </c>
      <c r="J3">
        <v>0</v>
      </c>
      <c r="K3" t="s">
        <v>14</v>
      </c>
    </row>
    <row r="4" spans="1:11" x14ac:dyDescent="0.25">
      <c r="A4" t="s">
        <v>17</v>
      </c>
      <c r="B4" t="s">
        <v>18</v>
      </c>
      <c r="C4" t="str">
        <f t="shared" si="0"/>
        <v>GO:0016070_RNA metabolic process</v>
      </c>
      <c r="D4">
        <f t="shared" si="1"/>
        <v>1.68687120551098</v>
      </c>
      <c r="E4" t="s">
        <v>13</v>
      </c>
      <c r="F4">
        <v>-1.68687120551098</v>
      </c>
      <c r="G4">
        <v>2.7664128471123899</v>
      </c>
      <c r="H4">
        <v>20.2149791955617</v>
      </c>
      <c r="I4">
        <v>0.88345037471771204</v>
      </c>
      <c r="J4">
        <v>0.21580194999999999</v>
      </c>
      <c r="K4" t="s">
        <v>14</v>
      </c>
    </row>
    <row r="5" spans="1:11" x14ac:dyDescent="0.25">
      <c r="A5" t="s">
        <v>19</v>
      </c>
      <c r="B5" t="s">
        <v>20</v>
      </c>
      <c r="C5" t="str">
        <f t="shared" si="0"/>
        <v>GO:0042966_biotin carboxyl carrier protein biosynthetic process</v>
      </c>
      <c r="D5">
        <f t="shared" si="1"/>
        <v>1.68687120551098</v>
      </c>
      <c r="E5" t="s">
        <v>13</v>
      </c>
      <c r="F5">
        <v>-1.68687120551098</v>
      </c>
      <c r="G5">
        <v>2.6928469192772302</v>
      </c>
      <c r="H5">
        <v>17.0596393897364</v>
      </c>
      <c r="I5">
        <v>0.925346962354895</v>
      </c>
      <c r="J5">
        <v>6.7879170000000003E-2</v>
      </c>
      <c r="K5" t="s">
        <v>14</v>
      </c>
    </row>
    <row r="6" spans="1:11" x14ac:dyDescent="0.25">
      <c r="A6" t="s">
        <v>21</v>
      </c>
      <c r="B6" t="s">
        <v>22</v>
      </c>
      <c r="C6" t="str">
        <f t="shared" si="0"/>
        <v>GO:0021700_developmental maturation</v>
      </c>
      <c r="D6">
        <f t="shared" si="1"/>
        <v>1.51296780714295</v>
      </c>
      <c r="E6" t="s">
        <v>13</v>
      </c>
      <c r="F6">
        <v>-1.51296780714295</v>
      </c>
      <c r="G6">
        <v>0.84509804001425604</v>
      </c>
      <c r="H6">
        <v>0.20804438280166401</v>
      </c>
      <c r="I6">
        <v>0.297157383520258</v>
      </c>
      <c r="J6">
        <v>0</v>
      </c>
      <c r="K6" t="s">
        <v>14</v>
      </c>
    </row>
    <row r="7" spans="1:11" x14ac:dyDescent="0.25">
      <c r="A7" t="s">
        <v>23</v>
      </c>
      <c r="B7" t="s">
        <v>24</v>
      </c>
      <c r="C7" t="str">
        <f t="shared" si="0"/>
        <v>GO:0070258_inner membrane pellicle complex</v>
      </c>
      <c r="D7">
        <f t="shared" si="1"/>
        <v>10.0858394068162</v>
      </c>
      <c r="E7" t="s">
        <v>25</v>
      </c>
      <c r="F7">
        <v>-10.0858394068162</v>
      </c>
      <c r="G7">
        <v>1.27875360095282</v>
      </c>
      <c r="H7">
        <v>0.480384307445956</v>
      </c>
      <c r="I7">
        <v>0.99992607685002199</v>
      </c>
      <c r="J7">
        <v>0</v>
      </c>
      <c r="K7" t="s">
        <v>14</v>
      </c>
    </row>
    <row r="8" spans="1:11" x14ac:dyDescent="0.25">
      <c r="A8" t="s">
        <v>26</v>
      </c>
      <c r="B8" t="s">
        <v>27</v>
      </c>
      <c r="C8" t="str">
        <f t="shared" si="0"/>
        <v>GO:0020039_pellicle</v>
      </c>
      <c r="D8">
        <f t="shared" si="1"/>
        <v>9.8436011171724296</v>
      </c>
      <c r="E8" t="s">
        <v>25</v>
      </c>
      <c r="F8">
        <v>-9.8436011171724296</v>
      </c>
      <c r="G8">
        <v>1.27875360095282</v>
      </c>
      <c r="H8">
        <v>0.480384307445956</v>
      </c>
      <c r="I8">
        <v>0.99992607685002199</v>
      </c>
      <c r="J8">
        <v>3.6329999999999999E-5</v>
      </c>
      <c r="K8" t="s">
        <v>14</v>
      </c>
    </row>
    <row r="9" spans="1:11" x14ac:dyDescent="0.25">
      <c r="A9" t="s">
        <v>28</v>
      </c>
      <c r="B9" t="s">
        <v>29</v>
      </c>
      <c r="C9" t="str">
        <f t="shared" si="0"/>
        <v>GO:0009986_cell surface</v>
      </c>
      <c r="D9">
        <f t="shared" si="1"/>
        <v>1.52578698074668</v>
      </c>
      <c r="E9" t="s">
        <v>25</v>
      </c>
      <c r="F9">
        <v>-1.52578698074668</v>
      </c>
      <c r="G9">
        <v>1.51851393987788</v>
      </c>
      <c r="H9">
        <v>0.85401654657058901</v>
      </c>
      <c r="I9">
        <v>0.99992231156454503</v>
      </c>
      <c r="J9">
        <v>3.8399999999999998E-5</v>
      </c>
      <c r="K9" t="s">
        <v>14</v>
      </c>
    </row>
    <row r="10" spans="1:11" x14ac:dyDescent="0.25">
      <c r="A10" t="s">
        <v>30</v>
      </c>
      <c r="B10" t="s">
        <v>31</v>
      </c>
      <c r="C10" t="str">
        <f t="shared" si="0"/>
        <v>GO:0005886_plasma membrane</v>
      </c>
      <c r="D10">
        <f t="shared" si="1"/>
        <v>1.51296780714295</v>
      </c>
      <c r="E10" t="s">
        <v>25</v>
      </c>
      <c r="F10">
        <v>-1.51296780714295</v>
      </c>
      <c r="G10">
        <v>2.0755469613925301</v>
      </c>
      <c r="H10">
        <v>3.1491860154790401</v>
      </c>
      <c r="I10">
        <v>0.99991265089208703</v>
      </c>
      <c r="J10">
        <v>4.7179999999999999E-5</v>
      </c>
      <c r="K10" t="s">
        <v>14</v>
      </c>
    </row>
    <row r="11" spans="1:11" x14ac:dyDescent="0.25">
      <c r="A11" t="s">
        <v>32</v>
      </c>
      <c r="B11" t="s">
        <v>33</v>
      </c>
      <c r="C11" t="str">
        <f t="shared" si="0"/>
        <v>GO:0045177_apical part of cell</v>
      </c>
      <c r="D11">
        <f t="shared" si="1"/>
        <v>1.4818426396873701</v>
      </c>
      <c r="E11" t="s">
        <v>25</v>
      </c>
      <c r="F11">
        <v>-1.4818426396873701</v>
      </c>
      <c r="G11">
        <v>1.82607480270082</v>
      </c>
      <c r="H11">
        <v>1.76140912730184</v>
      </c>
      <c r="I11">
        <v>0.999917132185832</v>
      </c>
      <c r="J11">
        <v>5.1740000000000003E-5</v>
      </c>
      <c r="K11" t="s">
        <v>14</v>
      </c>
    </row>
    <row r="12" spans="1:11" x14ac:dyDescent="0.25">
      <c r="A12" t="s">
        <v>34</v>
      </c>
      <c r="B12" t="s">
        <v>35</v>
      </c>
      <c r="C12" t="str">
        <f t="shared" si="0"/>
        <v>GO:0000775_chromosome, centromeric region</v>
      </c>
      <c r="D12">
        <f t="shared" si="1"/>
        <v>1.4787884425157301</v>
      </c>
      <c r="E12" t="s">
        <v>25</v>
      </c>
      <c r="F12">
        <v>-1.4787884425157301</v>
      </c>
      <c r="G12">
        <v>1.04139268515822</v>
      </c>
      <c r="H12">
        <v>0.266880170803309</v>
      </c>
      <c r="I12">
        <v>0.61331082306526696</v>
      </c>
      <c r="J12">
        <v>3.4430000000000001E-5</v>
      </c>
      <c r="K12" t="s">
        <v>14</v>
      </c>
    </row>
    <row r="13" spans="1:11" x14ac:dyDescent="0.25">
      <c r="A13" t="s">
        <v>36</v>
      </c>
      <c r="B13" t="s">
        <v>37</v>
      </c>
      <c r="C13" t="str">
        <f t="shared" si="0"/>
        <v>GO:0020009_microneme</v>
      </c>
      <c r="D13">
        <f t="shared" si="1"/>
        <v>1.3719790433782699</v>
      </c>
      <c r="E13" t="s">
        <v>25</v>
      </c>
      <c r="F13">
        <v>-1.3719790433782699</v>
      </c>
      <c r="G13">
        <v>1.36172783601759</v>
      </c>
      <c r="H13">
        <v>0.58713637576727995</v>
      </c>
      <c r="I13">
        <v>0.969431647197882</v>
      </c>
      <c r="J13">
        <v>4.3048839999999998E-2</v>
      </c>
      <c r="K13" t="s">
        <v>14</v>
      </c>
    </row>
    <row r="14" spans="1:11" x14ac:dyDescent="0.25">
      <c r="A14" t="s">
        <v>38</v>
      </c>
      <c r="B14" t="s">
        <v>39</v>
      </c>
      <c r="C14" t="str">
        <f t="shared" si="0"/>
        <v>GO:0004077_biotin-[acetyl-CoA-carboxylase] ligase activity</v>
      </c>
      <c r="D14">
        <f t="shared" si="1"/>
        <v>1.9857100332519</v>
      </c>
      <c r="E14" t="s">
        <v>40</v>
      </c>
      <c r="F14">
        <v>-1.9857100332519</v>
      </c>
      <c r="G14">
        <v>0.47712125471966199</v>
      </c>
      <c r="H14">
        <v>7.2072072072072002E-2</v>
      </c>
      <c r="I14">
        <v>0.76560798832677102</v>
      </c>
      <c r="J14">
        <v>4.4614670000000002E-2</v>
      </c>
      <c r="K14" t="s">
        <v>14</v>
      </c>
    </row>
    <row r="15" spans="1:11" x14ac:dyDescent="0.25">
      <c r="A15" t="s">
        <v>41</v>
      </c>
      <c r="B15" t="s">
        <v>42</v>
      </c>
      <c r="C15" t="str">
        <f t="shared" si="0"/>
        <v>GO:0008964_phosphoenolpyruvate carboxylase activity</v>
      </c>
      <c r="D15">
        <f t="shared" si="1"/>
        <v>1.9857100332519</v>
      </c>
      <c r="E15" t="s">
        <v>40</v>
      </c>
      <c r="F15">
        <v>-1.9857100332519</v>
      </c>
      <c r="G15">
        <v>0.30102999566398098</v>
      </c>
      <c r="H15">
        <v>3.6036036036036001E-2</v>
      </c>
      <c r="I15">
        <v>0.74274539941841899</v>
      </c>
      <c r="J15">
        <v>4.2316979999999997E-2</v>
      </c>
      <c r="K15" t="s">
        <v>14</v>
      </c>
    </row>
    <row r="16" spans="1:11" x14ac:dyDescent="0.25">
      <c r="A16" t="s">
        <v>43</v>
      </c>
      <c r="B16" t="s">
        <v>44</v>
      </c>
      <c r="C16" t="str">
        <f t="shared" si="0"/>
        <v>GO:0017116_single-stranded DNA helicase activity</v>
      </c>
      <c r="D16">
        <f t="shared" si="1"/>
        <v>1.9857100332519</v>
      </c>
      <c r="E16" t="s">
        <v>40</v>
      </c>
      <c r="F16">
        <v>-1.9857100332519</v>
      </c>
      <c r="G16">
        <v>1.07918124604762</v>
      </c>
      <c r="H16">
        <v>0.39639639639639601</v>
      </c>
      <c r="I16">
        <v>0.54301158868246902</v>
      </c>
      <c r="J16">
        <v>0</v>
      </c>
      <c r="K16" t="s">
        <v>14</v>
      </c>
    </row>
    <row r="17" spans="1:11" x14ac:dyDescent="0.25">
      <c r="A17" t="s">
        <v>45</v>
      </c>
      <c r="B17" t="s">
        <v>46</v>
      </c>
      <c r="C17" t="str">
        <f t="shared" si="0"/>
        <v>GO:0018271_biotin-protein ligase activity</v>
      </c>
      <c r="D17">
        <f t="shared" si="1"/>
        <v>1.9857100332519</v>
      </c>
      <c r="E17" t="s">
        <v>40</v>
      </c>
      <c r="F17">
        <v>-1.9857100332519</v>
      </c>
      <c r="G17">
        <v>0.47712125471966199</v>
      </c>
      <c r="H17">
        <v>7.2072072072072002E-2</v>
      </c>
      <c r="I17">
        <v>0.76560798832677102</v>
      </c>
      <c r="J17">
        <v>0.62381244999999996</v>
      </c>
      <c r="K17" t="s">
        <v>14</v>
      </c>
    </row>
    <row r="18" spans="1:11" x14ac:dyDescent="0.25">
      <c r="A18" t="s">
        <v>47</v>
      </c>
      <c r="B18" t="s">
        <v>48</v>
      </c>
      <c r="C18" t="str">
        <f t="shared" si="0"/>
        <v>GO:0016895_DNA exonuclease activity, producing 5'-phosphomonoesters</v>
      </c>
      <c r="D18">
        <f t="shared" si="1"/>
        <v>1.68687120551098</v>
      </c>
      <c r="E18" t="s">
        <v>40</v>
      </c>
      <c r="F18">
        <v>-1.68687120551098</v>
      </c>
      <c r="G18">
        <v>1.07918124604762</v>
      </c>
      <c r="H18">
        <v>0.39639639639639601</v>
      </c>
      <c r="I18">
        <v>0.41570542705254299</v>
      </c>
      <c r="J18">
        <v>0.57535548999999997</v>
      </c>
      <c r="K18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214747-0FE6-422E-88BF-65BFA7F2AA24}">
  <dimension ref="A1:K20"/>
  <sheetViews>
    <sheetView workbookViewId="0">
      <selection activeCell="G27" sqref="G27"/>
    </sheetView>
  </sheetViews>
  <sheetFormatPr defaultRowHeight="15" x14ac:dyDescent="0.25"/>
  <cols>
    <col min="2" max="2" width="44.285156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86</v>
      </c>
      <c r="B2" t="s">
        <v>85</v>
      </c>
      <c r="C2" t="str">
        <f>_xlfn.CONCAT(A2,"_",B2)</f>
        <v>GO:0043335_protein unfolding</v>
      </c>
      <c r="D2">
        <f>-F2</f>
        <v>2.11833559852679</v>
      </c>
      <c r="E2" t="s">
        <v>13</v>
      </c>
      <c r="F2">
        <v>-2.11833559852679</v>
      </c>
      <c r="G2">
        <v>0.30102999566398098</v>
      </c>
      <c r="H2">
        <v>3.4674063800277301E-2</v>
      </c>
      <c r="I2">
        <v>0.995425285941827</v>
      </c>
      <c r="J2">
        <v>0</v>
      </c>
      <c r="K2" t="s">
        <v>14</v>
      </c>
    </row>
    <row r="3" spans="1:11" x14ac:dyDescent="0.25">
      <c r="A3" t="s">
        <v>84</v>
      </c>
      <c r="B3" t="s">
        <v>83</v>
      </c>
      <c r="C3" t="str">
        <f>_xlfn.CONCAT(A3,"_",B3)</f>
        <v>GO:0020035_adhesion of symbiont to microvasculature</v>
      </c>
      <c r="D3">
        <f>-F3</f>
        <v>1.6444084049736201</v>
      </c>
      <c r="E3" t="s">
        <v>13</v>
      </c>
      <c r="F3">
        <v>-1.6444084049736201</v>
      </c>
      <c r="G3">
        <v>1.7558748556724899</v>
      </c>
      <c r="H3">
        <v>1.94174757281553</v>
      </c>
      <c r="I3">
        <v>0.58821416941084304</v>
      </c>
      <c r="J3">
        <v>0.56536565000000005</v>
      </c>
      <c r="K3" t="s">
        <v>14</v>
      </c>
    </row>
    <row r="4" spans="1:11" x14ac:dyDescent="0.25">
      <c r="A4" t="s">
        <v>82</v>
      </c>
      <c r="B4" t="s">
        <v>81</v>
      </c>
      <c r="C4" t="str">
        <f>_xlfn.CONCAT(A4,"_",B4)</f>
        <v>GO:0042000_translocation of peptides or proteins into host</v>
      </c>
      <c r="D4">
        <f>-F4</f>
        <v>1.6444084049736201</v>
      </c>
      <c r="E4" t="s">
        <v>13</v>
      </c>
      <c r="F4">
        <v>-1.6444084049736201</v>
      </c>
      <c r="G4">
        <v>1.1139433523068301</v>
      </c>
      <c r="H4">
        <v>0.41608876560332803</v>
      </c>
      <c r="I4">
        <v>0.52414945800693402</v>
      </c>
      <c r="J4">
        <v>0.46879204000000002</v>
      </c>
      <c r="K4" t="s">
        <v>14</v>
      </c>
    </row>
    <row r="5" spans="1:11" x14ac:dyDescent="0.25">
      <c r="A5" t="s">
        <v>80</v>
      </c>
      <c r="B5" t="s">
        <v>79</v>
      </c>
      <c r="C5" t="str">
        <f>_xlfn.CONCAT(A5,"_",B5)</f>
        <v>GO:0044406_adhesion of symbiont to host</v>
      </c>
      <c r="D5">
        <f>-F5</f>
        <v>1.6444084049736201</v>
      </c>
      <c r="E5" t="s">
        <v>13</v>
      </c>
      <c r="F5">
        <v>-1.6444084049736201</v>
      </c>
      <c r="G5">
        <v>1.92941892571429</v>
      </c>
      <c r="H5">
        <v>2.9126213592233001</v>
      </c>
      <c r="I5">
        <v>0.57744153679623</v>
      </c>
      <c r="J5">
        <v>0.46879204000000002</v>
      </c>
      <c r="K5" t="s">
        <v>14</v>
      </c>
    </row>
    <row r="6" spans="1:11" x14ac:dyDescent="0.25">
      <c r="A6" t="s">
        <v>78</v>
      </c>
      <c r="B6" t="s">
        <v>77</v>
      </c>
      <c r="C6" t="str">
        <f>_xlfn.CONCAT(A6,"_",B6)</f>
        <v>GO:0044417_translocation of molecules into host</v>
      </c>
      <c r="D6">
        <f>-F6</f>
        <v>1.6444084049736201</v>
      </c>
      <c r="E6" t="s">
        <v>13</v>
      </c>
      <c r="F6">
        <v>-1.6444084049736201</v>
      </c>
      <c r="G6">
        <v>1.1139433523068301</v>
      </c>
      <c r="H6">
        <v>0.41608876560332803</v>
      </c>
      <c r="I6">
        <v>0.62934936601653602</v>
      </c>
      <c r="J6">
        <v>0</v>
      </c>
      <c r="K6" t="s">
        <v>14</v>
      </c>
    </row>
    <row r="7" spans="1:11" x14ac:dyDescent="0.25">
      <c r="A7" t="s">
        <v>76</v>
      </c>
      <c r="B7" t="s">
        <v>75</v>
      </c>
      <c r="C7" t="str">
        <f>_xlfn.CONCAT(A7,"_",B7)</f>
        <v>GO:0006606_protein import into nucleus</v>
      </c>
      <c r="D7">
        <f>-F7</f>
        <v>1.34815690493489</v>
      </c>
      <c r="E7" t="s">
        <v>13</v>
      </c>
      <c r="F7">
        <v>-1.34815690493489</v>
      </c>
      <c r="G7">
        <v>1.14612803567823</v>
      </c>
      <c r="H7">
        <v>0.45076282940360601</v>
      </c>
      <c r="I7">
        <v>0.65742056458181397</v>
      </c>
      <c r="J7">
        <v>6.1066100000000002E-3</v>
      </c>
      <c r="K7" t="s">
        <v>14</v>
      </c>
    </row>
    <row r="8" spans="1:11" x14ac:dyDescent="0.25">
      <c r="A8" t="s">
        <v>74</v>
      </c>
      <c r="B8" t="s">
        <v>73</v>
      </c>
      <c r="C8" t="str">
        <f>_xlfn.CONCAT(A8,"_",B8)</f>
        <v>GO:0034504_protein localization to nucleus</v>
      </c>
      <c r="D8">
        <f>-F8</f>
        <v>1.34815690493489</v>
      </c>
      <c r="E8" t="s">
        <v>13</v>
      </c>
      <c r="F8">
        <v>-1.34815690493489</v>
      </c>
      <c r="G8">
        <v>1.14612803567823</v>
      </c>
      <c r="H8">
        <v>0.45076282940360601</v>
      </c>
      <c r="I8">
        <v>0.74323796176016199</v>
      </c>
      <c r="J8">
        <v>0.68929200000000002</v>
      </c>
      <c r="K8" t="s">
        <v>14</v>
      </c>
    </row>
    <row r="9" spans="1:11" x14ac:dyDescent="0.25">
      <c r="A9" t="s">
        <v>72</v>
      </c>
      <c r="B9" t="s">
        <v>71</v>
      </c>
      <c r="C9" t="str">
        <f>_xlfn.CONCAT(A9,"_",B9)</f>
        <v>GO:0016020_membrane</v>
      </c>
      <c r="D9">
        <f>-F9</f>
        <v>6.2304993272749298</v>
      </c>
      <c r="E9" t="s">
        <v>25</v>
      </c>
      <c r="F9">
        <v>-6.2304993272749298</v>
      </c>
      <c r="G9">
        <v>3.2615007731982799</v>
      </c>
      <c r="H9">
        <v>48.705631171603898</v>
      </c>
      <c r="I9">
        <v>0.999843721486118</v>
      </c>
      <c r="J9">
        <v>8.632E-5</v>
      </c>
      <c r="K9" t="s">
        <v>14</v>
      </c>
    </row>
    <row r="10" spans="1:11" x14ac:dyDescent="0.25">
      <c r="A10" t="s">
        <v>70</v>
      </c>
      <c r="B10" t="s">
        <v>69</v>
      </c>
      <c r="C10" t="str">
        <f>_xlfn.CONCAT(A10,"_",B10)</f>
        <v>GO:0033643_host cell part</v>
      </c>
      <c r="D10">
        <f>-F10</f>
        <v>1.93160424047534</v>
      </c>
      <c r="E10" t="s">
        <v>25</v>
      </c>
      <c r="F10">
        <v>-1.93160424047534</v>
      </c>
      <c r="G10">
        <v>2.5670263661590602</v>
      </c>
      <c r="H10">
        <v>9.8211902855617801</v>
      </c>
      <c r="I10">
        <v>0.482082755932772</v>
      </c>
      <c r="J10">
        <v>0.63604338000000005</v>
      </c>
      <c r="K10" t="s">
        <v>14</v>
      </c>
    </row>
    <row r="11" spans="1:11" x14ac:dyDescent="0.25">
      <c r="A11" t="s">
        <v>68</v>
      </c>
      <c r="B11" t="s">
        <v>67</v>
      </c>
      <c r="C11" t="str">
        <f>_xlfn.CONCAT(A11,"_",B11)</f>
        <v>GO:0020003_symbiont-containing vacuole</v>
      </c>
      <c r="D11">
        <f>-F11</f>
        <v>1.86384032326528</v>
      </c>
      <c r="E11" t="s">
        <v>25</v>
      </c>
      <c r="F11">
        <v>-1.86384032326528</v>
      </c>
      <c r="G11">
        <v>1.7481880270062</v>
      </c>
      <c r="H11">
        <v>1.4678409394181999</v>
      </c>
      <c r="I11">
        <v>0.34125812815465301</v>
      </c>
      <c r="J11">
        <v>4.8510000000000001E-5</v>
      </c>
      <c r="K11" t="s">
        <v>14</v>
      </c>
    </row>
    <row r="12" spans="1:11" x14ac:dyDescent="0.25">
      <c r="A12" t="s">
        <v>66</v>
      </c>
      <c r="B12" t="s">
        <v>65</v>
      </c>
      <c r="C12" t="str">
        <f>_xlfn.CONCAT(A12,"_",B12)</f>
        <v>GO:0005576_extracellular region</v>
      </c>
      <c r="D12">
        <f>-F12</f>
        <v>1.82934170115273</v>
      </c>
      <c r="E12" t="s">
        <v>25</v>
      </c>
      <c r="F12">
        <v>-1.82934170115273</v>
      </c>
      <c r="G12">
        <v>1.93951925261861</v>
      </c>
      <c r="H12">
        <v>2.2951694689084601</v>
      </c>
      <c r="I12">
        <v>0.99990595034913299</v>
      </c>
      <c r="J12">
        <v>0</v>
      </c>
      <c r="K12" t="s">
        <v>14</v>
      </c>
    </row>
    <row r="13" spans="1:11" x14ac:dyDescent="0.25">
      <c r="A13" t="s">
        <v>64</v>
      </c>
      <c r="B13" t="s">
        <v>63</v>
      </c>
      <c r="C13" t="str">
        <f>_xlfn.CONCAT(A13,"_",B13)</f>
        <v>GO:0018995_host cellular component</v>
      </c>
      <c r="D13">
        <f>-F13</f>
        <v>1.66319703905717</v>
      </c>
      <c r="E13" t="s">
        <v>25</v>
      </c>
      <c r="F13">
        <v>-1.66319703905717</v>
      </c>
      <c r="G13">
        <v>2.5717088318086798</v>
      </c>
      <c r="H13">
        <v>9.9279423538831004</v>
      </c>
      <c r="I13">
        <v>0.99988248467718999</v>
      </c>
      <c r="J13">
        <v>1.2805E-4</v>
      </c>
      <c r="K13" t="s">
        <v>14</v>
      </c>
    </row>
    <row r="14" spans="1:11" x14ac:dyDescent="0.25">
      <c r="A14" t="s">
        <v>62</v>
      </c>
      <c r="B14" t="s">
        <v>61</v>
      </c>
      <c r="C14" t="str">
        <f>_xlfn.CONCAT(A14,"_",B14)</f>
        <v>GO:0070603_SWI/SNF superfamily-type complex</v>
      </c>
      <c r="D14">
        <f>-F14</f>
        <v>1.6444084049736201</v>
      </c>
      <c r="E14" t="s">
        <v>25</v>
      </c>
      <c r="F14">
        <v>-1.6444084049736201</v>
      </c>
      <c r="G14">
        <v>1.2041199826559199</v>
      </c>
      <c r="H14">
        <v>0.40032025620496298</v>
      </c>
      <c r="I14">
        <v>0.75376943239691396</v>
      </c>
      <c r="J14">
        <v>0.39822958000000003</v>
      </c>
      <c r="K14" t="s">
        <v>14</v>
      </c>
    </row>
    <row r="15" spans="1:11" x14ac:dyDescent="0.25">
      <c r="A15" t="s">
        <v>60</v>
      </c>
      <c r="B15" t="s">
        <v>59</v>
      </c>
      <c r="C15" t="str">
        <f>_xlfn.CONCAT(A15,"_",B15)</f>
        <v>GO:1904949_ATPase complex</v>
      </c>
      <c r="D15">
        <f>-F15</f>
        <v>1.6444084049736201</v>
      </c>
      <c r="E15" t="s">
        <v>25</v>
      </c>
      <c r="F15">
        <v>-1.6444084049736201</v>
      </c>
      <c r="G15">
        <v>1.5682017240669901</v>
      </c>
      <c r="H15">
        <v>0.96076861489191301</v>
      </c>
      <c r="I15">
        <v>0.85458806502505802</v>
      </c>
      <c r="J15">
        <v>0</v>
      </c>
      <c r="K15" t="s">
        <v>14</v>
      </c>
    </row>
    <row r="16" spans="1:11" x14ac:dyDescent="0.25">
      <c r="A16" t="s">
        <v>58</v>
      </c>
      <c r="B16" t="s">
        <v>57</v>
      </c>
      <c r="C16" t="str">
        <f>_xlfn.CONCAT(A16,"_",B16)</f>
        <v>GO:0020026_merozoite dense granule</v>
      </c>
      <c r="D16">
        <f>-F16</f>
        <v>1.52106418117375</v>
      </c>
      <c r="E16" t="s">
        <v>25</v>
      </c>
      <c r="F16">
        <v>-1.52106418117375</v>
      </c>
      <c r="G16">
        <v>0.60205999132796195</v>
      </c>
      <c r="H16">
        <v>8.0064051240992695E-2</v>
      </c>
      <c r="I16">
        <v>0.95914829529905599</v>
      </c>
      <c r="J16">
        <v>5.3213629999999998E-2</v>
      </c>
      <c r="K16" t="s">
        <v>14</v>
      </c>
    </row>
    <row r="17" spans="1:11" x14ac:dyDescent="0.25">
      <c r="A17" t="s">
        <v>56</v>
      </c>
      <c r="B17" t="s">
        <v>55</v>
      </c>
      <c r="C17" t="str">
        <f>_xlfn.CONCAT(A17,"_",B17)</f>
        <v>GO:0097255_R2TP complex</v>
      </c>
      <c r="D17">
        <f>-F17</f>
        <v>1.52106418117375</v>
      </c>
      <c r="E17" t="s">
        <v>25</v>
      </c>
      <c r="F17">
        <v>-1.52106418117375</v>
      </c>
      <c r="G17">
        <v>0.69897000433601797</v>
      </c>
      <c r="H17">
        <v>0.106752068321323</v>
      </c>
      <c r="I17">
        <v>0.92934160327442805</v>
      </c>
      <c r="J17">
        <v>0.15141893000000001</v>
      </c>
      <c r="K17" t="s">
        <v>14</v>
      </c>
    </row>
    <row r="18" spans="1:11" x14ac:dyDescent="0.25">
      <c r="A18" t="s">
        <v>54</v>
      </c>
      <c r="B18" t="s">
        <v>53</v>
      </c>
      <c r="C18" t="str">
        <f>_xlfn.CONCAT(A18,"_",B18)</f>
        <v>GO:0030276_clathrin binding</v>
      </c>
      <c r="D18">
        <f>-F18</f>
        <v>1.52106418117375</v>
      </c>
      <c r="E18" t="s">
        <v>40</v>
      </c>
      <c r="F18">
        <v>-1.52106418117375</v>
      </c>
      <c r="G18">
        <v>1.07918124604762</v>
      </c>
      <c r="H18">
        <v>0.39639639639639601</v>
      </c>
      <c r="I18">
        <v>0.77194432678284797</v>
      </c>
      <c r="J18">
        <v>0.24279275</v>
      </c>
      <c r="K18" t="s">
        <v>14</v>
      </c>
    </row>
    <row r="19" spans="1:11" x14ac:dyDescent="0.25">
      <c r="A19" t="s">
        <v>52</v>
      </c>
      <c r="B19" t="s">
        <v>51</v>
      </c>
      <c r="C19" t="str">
        <f>_xlfn.CONCAT(A19,"_",B19)</f>
        <v>GO:0043139_5'-3' DNA helicase activity</v>
      </c>
      <c r="D19">
        <f>-F19</f>
        <v>1.34815690493489</v>
      </c>
      <c r="E19" t="s">
        <v>40</v>
      </c>
      <c r="F19">
        <v>-1.34815690493489</v>
      </c>
      <c r="G19">
        <v>0.84509804001425604</v>
      </c>
      <c r="H19">
        <v>0.21621621621621601</v>
      </c>
      <c r="I19">
        <v>1</v>
      </c>
      <c r="J19">
        <v>0</v>
      </c>
      <c r="K19" t="s">
        <v>14</v>
      </c>
    </row>
    <row r="20" spans="1:11" x14ac:dyDescent="0.25">
      <c r="A20" t="s">
        <v>50</v>
      </c>
      <c r="B20" t="s">
        <v>49</v>
      </c>
      <c r="C20" t="str">
        <f>_xlfn.CONCAT(A20,"_",B20)</f>
        <v>GO:0051015_actin filament binding</v>
      </c>
      <c r="D20">
        <f>-F20</f>
        <v>1.6444084049736201</v>
      </c>
      <c r="E20" t="s">
        <v>40</v>
      </c>
      <c r="F20">
        <v>-1.6444084049736201</v>
      </c>
      <c r="G20">
        <v>1.14612803567823</v>
      </c>
      <c r="H20">
        <v>0.46846846846846801</v>
      </c>
      <c r="I20">
        <v>0.77194432678284797</v>
      </c>
      <c r="J20">
        <v>0</v>
      </c>
      <c r="K20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E6F90-1A94-4D38-B8FE-65F73B9076DB}">
  <dimension ref="A1:K7"/>
  <sheetViews>
    <sheetView workbookViewId="0">
      <selection activeCell="B15" sqref="B15"/>
    </sheetView>
  </sheetViews>
  <sheetFormatPr defaultRowHeight="15" x14ac:dyDescent="0.25"/>
  <cols>
    <col min="2" max="2" width="40.85546875" customWidth="1"/>
    <col min="4" max="4" width="11.42578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84</v>
      </c>
      <c r="B2" t="s">
        <v>83</v>
      </c>
      <c r="C2" t="str">
        <f>_xlfn.CONCAT(A2,"_",B2)</f>
        <v>GO:0020035_adhesion of symbiont to microvasculature</v>
      </c>
      <c r="D2">
        <f>-F2</f>
        <v>1.62928688695289</v>
      </c>
      <c r="E2" t="s">
        <v>13</v>
      </c>
      <c r="F2">
        <v>-1.62928688695289</v>
      </c>
      <c r="G2">
        <v>1.7558748556724899</v>
      </c>
      <c r="H2">
        <v>1.94174757281553</v>
      </c>
      <c r="I2">
        <v>1</v>
      </c>
      <c r="J2">
        <v>0.56536565000000005</v>
      </c>
      <c r="K2" t="s">
        <v>14</v>
      </c>
    </row>
    <row r="3" spans="1:11" x14ac:dyDescent="0.25">
      <c r="A3" t="s">
        <v>80</v>
      </c>
      <c r="B3" t="s">
        <v>79</v>
      </c>
      <c r="C3" t="str">
        <f t="shared" ref="C3:C7" si="0">_xlfn.CONCAT(A3,"_",B3)</f>
        <v>GO:0044406_adhesion of symbiont to host</v>
      </c>
      <c r="D3">
        <f t="shared" ref="D3:D7" si="1">-F3</f>
        <v>1.62928688695289</v>
      </c>
      <c r="E3" t="s">
        <v>13</v>
      </c>
      <c r="F3">
        <v>-1.62928688695289</v>
      </c>
      <c r="G3">
        <v>1.92941892571429</v>
      </c>
      <c r="H3">
        <v>2.9126213592233001</v>
      </c>
      <c r="I3">
        <v>1</v>
      </c>
      <c r="J3">
        <v>0</v>
      </c>
      <c r="K3" t="s">
        <v>14</v>
      </c>
    </row>
    <row r="4" spans="1:11" x14ac:dyDescent="0.25">
      <c r="A4" t="s">
        <v>72</v>
      </c>
      <c r="B4" t="s">
        <v>71</v>
      </c>
      <c r="C4" t="str">
        <f t="shared" si="0"/>
        <v>GO:0016020_membrane</v>
      </c>
      <c r="D4">
        <f t="shared" si="1"/>
        <v>8.6093581905081003</v>
      </c>
      <c r="E4" t="s">
        <v>25</v>
      </c>
      <c r="F4">
        <v>-8.6093581905081003</v>
      </c>
      <c r="G4">
        <v>3.2615007731982799</v>
      </c>
      <c r="H4">
        <v>48.705631171603898</v>
      </c>
      <c r="I4">
        <v>0.99976280618778801</v>
      </c>
      <c r="J4">
        <v>0</v>
      </c>
      <c r="K4" t="s">
        <v>14</v>
      </c>
    </row>
    <row r="5" spans="1:11" x14ac:dyDescent="0.25">
      <c r="A5" t="s">
        <v>64</v>
      </c>
      <c r="B5" t="s">
        <v>63</v>
      </c>
      <c r="C5" t="str">
        <f t="shared" si="0"/>
        <v>GO:0018995_host cellular component</v>
      </c>
      <c r="D5">
        <f t="shared" si="1"/>
        <v>3.1515875073366399</v>
      </c>
      <c r="E5" t="s">
        <v>25</v>
      </c>
      <c r="F5">
        <v>-3.1515875073366399</v>
      </c>
      <c r="G5">
        <v>2.5717088318086798</v>
      </c>
      <c r="H5">
        <v>9.9279423538831004</v>
      </c>
      <c r="I5">
        <v>0.99982593391242702</v>
      </c>
      <c r="J5">
        <v>1.2805E-4</v>
      </c>
      <c r="K5" t="s">
        <v>14</v>
      </c>
    </row>
    <row r="6" spans="1:11" x14ac:dyDescent="0.25">
      <c r="A6" t="s">
        <v>87</v>
      </c>
      <c r="B6" t="s">
        <v>88</v>
      </c>
      <c r="C6" t="str">
        <f t="shared" si="0"/>
        <v>GO:0043657_host cell</v>
      </c>
      <c r="D6">
        <f t="shared" si="1"/>
        <v>3.1515875073366399</v>
      </c>
      <c r="E6" t="s">
        <v>25</v>
      </c>
      <c r="F6">
        <v>-3.1515875073366399</v>
      </c>
      <c r="G6">
        <v>2.5717088318086798</v>
      </c>
      <c r="H6">
        <v>9.9279423538831004</v>
      </c>
      <c r="I6">
        <v>0.19832659454577301</v>
      </c>
      <c r="J6">
        <v>1.2805E-4</v>
      </c>
      <c r="K6" t="s">
        <v>14</v>
      </c>
    </row>
    <row r="7" spans="1:11" x14ac:dyDescent="0.25">
      <c r="A7" t="s">
        <v>89</v>
      </c>
      <c r="B7" t="s">
        <v>90</v>
      </c>
      <c r="C7" t="str">
        <f t="shared" si="0"/>
        <v>GO:0046789_host cell surface receptor binding</v>
      </c>
      <c r="D7">
        <f t="shared" si="1"/>
        <v>1.33321202170034</v>
      </c>
      <c r="E7" t="s">
        <v>40</v>
      </c>
      <c r="F7">
        <v>-1.33321202170034</v>
      </c>
      <c r="G7">
        <v>1.89762709129044</v>
      </c>
      <c r="H7">
        <v>2.8108108108108101</v>
      </c>
      <c r="I7">
        <v>1</v>
      </c>
      <c r="J7">
        <v>0</v>
      </c>
      <c r="K7" t="s">
        <v>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05252-344C-48E7-AA97-A8CC835C4FB2}">
  <dimension ref="A1:K16"/>
  <sheetViews>
    <sheetView topLeftCell="B1" workbookViewId="0">
      <selection activeCell="L17" sqref="L17"/>
    </sheetView>
  </sheetViews>
  <sheetFormatPr defaultRowHeight="15" x14ac:dyDescent="0.25"/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371</v>
      </c>
      <c r="B2" t="s">
        <v>372</v>
      </c>
      <c r="C2" t="str">
        <f>_xlfn.CONCAT(A2,"_",B2)</f>
        <v>GO:0001731_formation of translation preinitiation complex</v>
      </c>
      <c r="D2">
        <f>-F2</f>
        <v>1.6756495695571101</v>
      </c>
      <c r="E2" t="s">
        <v>13</v>
      </c>
      <c r="F2">
        <v>-1.6756495695571101</v>
      </c>
      <c r="G2">
        <v>0.84509804001425604</v>
      </c>
      <c r="H2">
        <v>0.20804438280166401</v>
      </c>
      <c r="I2">
        <v>0.90236133753854997</v>
      </c>
      <c r="J2">
        <v>9.1395760000000006E-2</v>
      </c>
      <c r="K2" t="s">
        <v>14</v>
      </c>
    </row>
    <row r="3" spans="1:11" x14ac:dyDescent="0.25">
      <c r="A3" t="s">
        <v>373</v>
      </c>
      <c r="B3" t="s">
        <v>374</v>
      </c>
      <c r="C3" t="str">
        <f t="shared" ref="C3:C16" si="0">_xlfn.CONCAT(A3,"_",B3)</f>
        <v>GO:0006308_DNA catabolic process</v>
      </c>
      <c r="D3">
        <f t="shared" ref="D3:D16" si="1">-F3</f>
        <v>1.6756495695571101</v>
      </c>
      <c r="E3" t="s">
        <v>13</v>
      </c>
      <c r="F3">
        <v>-1.6756495695571101</v>
      </c>
      <c r="G3">
        <v>0.69897000433601797</v>
      </c>
      <c r="H3">
        <v>0.13869625520110901</v>
      </c>
      <c r="I3">
        <v>0.90270755623703403</v>
      </c>
      <c r="J3">
        <v>8.3857800000000007E-3</v>
      </c>
      <c r="K3" t="s">
        <v>14</v>
      </c>
    </row>
    <row r="4" spans="1:11" x14ac:dyDescent="0.25">
      <c r="A4" t="s">
        <v>375</v>
      </c>
      <c r="B4" t="s">
        <v>376</v>
      </c>
      <c r="C4" t="str">
        <f t="shared" si="0"/>
        <v>GO:0006974_DNA damage response</v>
      </c>
      <c r="D4">
        <f t="shared" si="1"/>
        <v>1.6756495695571101</v>
      </c>
      <c r="E4" t="s">
        <v>13</v>
      </c>
      <c r="F4">
        <v>-1.6756495695571101</v>
      </c>
      <c r="G4">
        <v>2.0934216851622298</v>
      </c>
      <c r="H4">
        <v>4.2649098474341196</v>
      </c>
      <c r="I4">
        <v>0.98293742659920502</v>
      </c>
      <c r="J4">
        <v>0</v>
      </c>
      <c r="K4" t="s">
        <v>14</v>
      </c>
    </row>
    <row r="5" spans="1:11" x14ac:dyDescent="0.25">
      <c r="A5" t="s">
        <v>72</v>
      </c>
      <c r="B5" t="s">
        <v>71</v>
      </c>
      <c r="C5" t="str">
        <f t="shared" si="0"/>
        <v>GO:0016020_membrane</v>
      </c>
      <c r="D5">
        <f t="shared" si="1"/>
        <v>7.1280407968749504</v>
      </c>
      <c r="E5" t="s">
        <v>25</v>
      </c>
      <c r="F5">
        <v>-7.1280407968749504</v>
      </c>
      <c r="G5">
        <v>3.2615007731982799</v>
      </c>
      <c r="H5">
        <v>48.705631171603898</v>
      </c>
      <c r="I5">
        <v>0.99984297711132697</v>
      </c>
      <c r="J5">
        <v>8.632E-5</v>
      </c>
      <c r="K5" t="s">
        <v>14</v>
      </c>
    </row>
    <row r="6" spans="1:11" x14ac:dyDescent="0.25">
      <c r="A6" t="s">
        <v>64</v>
      </c>
      <c r="B6" t="s">
        <v>63</v>
      </c>
      <c r="C6" t="str">
        <f t="shared" si="0"/>
        <v>GO:0018995_host cellular component</v>
      </c>
      <c r="D6">
        <f t="shared" si="1"/>
        <v>5.8547387959523602</v>
      </c>
      <c r="E6" t="s">
        <v>25</v>
      </c>
      <c r="F6">
        <v>-5.8547387959523602</v>
      </c>
      <c r="G6">
        <v>2.5717088318086798</v>
      </c>
      <c r="H6">
        <v>9.9279423538831004</v>
      </c>
      <c r="I6">
        <v>0.99988227806598295</v>
      </c>
      <c r="J6">
        <v>1.2805E-4</v>
      </c>
      <c r="K6" t="s">
        <v>14</v>
      </c>
    </row>
    <row r="7" spans="1:11" x14ac:dyDescent="0.25">
      <c r="A7" t="s">
        <v>87</v>
      </c>
      <c r="B7" t="s">
        <v>88</v>
      </c>
      <c r="C7" t="str">
        <f t="shared" si="0"/>
        <v>GO:0043657_host cell</v>
      </c>
      <c r="D7">
        <f t="shared" si="1"/>
        <v>5.8547387959523602</v>
      </c>
      <c r="E7" t="s">
        <v>25</v>
      </c>
      <c r="F7">
        <v>-5.8547387959523602</v>
      </c>
      <c r="G7">
        <v>2.5717088318086798</v>
      </c>
      <c r="H7">
        <v>9.9279423538831004</v>
      </c>
      <c r="I7">
        <v>0.51735052516453395</v>
      </c>
      <c r="J7">
        <v>0.63709621000000005</v>
      </c>
      <c r="K7" t="s">
        <v>14</v>
      </c>
    </row>
    <row r="8" spans="1:11" x14ac:dyDescent="0.25">
      <c r="A8" t="s">
        <v>377</v>
      </c>
      <c r="B8" t="s">
        <v>378</v>
      </c>
      <c r="C8" t="str">
        <f t="shared" si="0"/>
        <v>GO:0044164_host cell cytosol</v>
      </c>
      <c r="D8">
        <f t="shared" si="1"/>
        <v>2.95450574484531</v>
      </c>
      <c r="E8" t="s">
        <v>25</v>
      </c>
      <c r="F8">
        <v>-2.95450574484531</v>
      </c>
      <c r="G8">
        <v>1.27875360095282</v>
      </c>
      <c r="H8">
        <v>0.480384307445956</v>
      </c>
      <c r="I8">
        <v>0.60535407451595102</v>
      </c>
      <c r="J8">
        <v>0</v>
      </c>
      <c r="K8" t="s">
        <v>14</v>
      </c>
    </row>
    <row r="9" spans="1:11" x14ac:dyDescent="0.25">
      <c r="A9" t="s">
        <v>68</v>
      </c>
      <c r="B9" t="s">
        <v>67</v>
      </c>
      <c r="C9" t="str">
        <f t="shared" si="0"/>
        <v>GO:0020003_symbiont-containing vacuole</v>
      </c>
      <c r="D9">
        <f t="shared" si="1"/>
        <v>2.29006750292498</v>
      </c>
      <c r="E9" t="s">
        <v>25</v>
      </c>
      <c r="F9">
        <v>-2.29006750292498</v>
      </c>
      <c r="G9">
        <v>1.7481880270062</v>
      </c>
      <c r="H9">
        <v>1.4678409394181999</v>
      </c>
      <c r="I9">
        <v>0.40403974421967598</v>
      </c>
      <c r="J9">
        <v>0.57128902999999998</v>
      </c>
      <c r="K9" t="s">
        <v>14</v>
      </c>
    </row>
    <row r="10" spans="1:11" x14ac:dyDescent="0.25">
      <c r="A10" t="s">
        <v>66</v>
      </c>
      <c r="B10" t="s">
        <v>65</v>
      </c>
      <c r="C10" t="str">
        <f t="shared" si="0"/>
        <v>GO:0005576_extracellular region</v>
      </c>
      <c r="D10">
        <f t="shared" si="1"/>
        <v>2.2443989260813</v>
      </c>
      <c r="E10" t="s">
        <v>25</v>
      </c>
      <c r="F10">
        <v>-2.2443989260813</v>
      </c>
      <c r="G10">
        <v>1.93951925261861</v>
      </c>
      <c r="H10">
        <v>2.2951694689084601</v>
      </c>
      <c r="I10">
        <v>0.99990572888264295</v>
      </c>
      <c r="J10">
        <v>4.2570000000000001E-5</v>
      </c>
      <c r="K10" t="s">
        <v>14</v>
      </c>
    </row>
    <row r="11" spans="1:11" x14ac:dyDescent="0.25">
      <c r="A11" t="s">
        <v>379</v>
      </c>
      <c r="B11" t="s">
        <v>380</v>
      </c>
      <c r="C11" t="str">
        <f t="shared" si="0"/>
        <v>GO:0030124_AP-4 adaptor complex</v>
      </c>
      <c r="D11">
        <f t="shared" si="1"/>
        <v>1.9744290228438199</v>
      </c>
      <c r="E11" t="s">
        <v>25</v>
      </c>
      <c r="F11">
        <v>-1.9744290228438199</v>
      </c>
      <c r="G11">
        <v>0.30102999566398098</v>
      </c>
      <c r="H11">
        <v>2.66880170803309E-2</v>
      </c>
      <c r="I11">
        <v>0.931849974314781</v>
      </c>
      <c r="J11">
        <v>2.8589999999999999E-5</v>
      </c>
      <c r="K11" t="s">
        <v>14</v>
      </c>
    </row>
    <row r="12" spans="1:11" x14ac:dyDescent="0.25">
      <c r="A12" t="s">
        <v>381</v>
      </c>
      <c r="B12" t="s">
        <v>382</v>
      </c>
      <c r="C12" t="str">
        <f t="shared" si="0"/>
        <v>GO:0044217_other organism part</v>
      </c>
      <c r="D12">
        <f t="shared" si="1"/>
        <v>1.58301474096183</v>
      </c>
      <c r="E12" t="s">
        <v>25</v>
      </c>
      <c r="F12">
        <v>-1.58301474096183</v>
      </c>
      <c r="G12">
        <v>2.37839790094813</v>
      </c>
      <c r="H12">
        <v>5.9578868725773004</v>
      </c>
      <c r="I12">
        <v>0.99989168347798396</v>
      </c>
      <c r="J12">
        <v>1.0958E-4</v>
      </c>
      <c r="K12" t="s">
        <v>14</v>
      </c>
    </row>
    <row r="13" spans="1:11" x14ac:dyDescent="0.25">
      <c r="A13" t="s">
        <v>383</v>
      </c>
      <c r="B13" t="s">
        <v>384</v>
      </c>
      <c r="C13" t="str">
        <f t="shared" si="0"/>
        <v>GO:0005850_eukaryotic translation initiation factor 2 complex</v>
      </c>
      <c r="D13">
        <f t="shared" si="1"/>
        <v>1.5018053523930699</v>
      </c>
      <c r="E13" t="s">
        <v>25</v>
      </c>
      <c r="F13">
        <v>-1.5018053523930699</v>
      </c>
      <c r="G13">
        <v>0.60205999132796195</v>
      </c>
      <c r="H13">
        <v>8.0064051240992695E-2</v>
      </c>
      <c r="I13">
        <v>0.92707736151151199</v>
      </c>
      <c r="J13">
        <v>0.14771961</v>
      </c>
      <c r="K13" t="s">
        <v>14</v>
      </c>
    </row>
    <row r="14" spans="1:11" x14ac:dyDescent="0.25">
      <c r="A14" t="s">
        <v>62</v>
      </c>
      <c r="B14" t="s">
        <v>61</v>
      </c>
      <c r="C14" t="str">
        <f t="shared" si="0"/>
        <v>GO:0070603_SWI/SNF superfamily-type complex</v>
      </c>
      <c r="D14">
        <f t="shared" si="1"/>
        <v>1.5018053523930699</v>
      </c>
      <c r="E14" t="s">
        <v>25</v>
      </c>
      <c r="F14">
        <v>-1.5018053523930699</v>
      </c>
      <c r="G14">
        <v>1.2041199826559199</v>
      </c>
      <c r="H14">
        <v>0.40032025620496298</v>
      </c>
      <c r="I14">
        <v>0.770045037098253</v>
      </c>
      <c r="J14">
        <v>0.39822958000000003</v>
      </c>
      <c r="K14" t="s">
        <v>14</v>
      </c>
    </row>
    <row r="15" spans="1:11" x14ac:dyDescent="0.25">
      <c r="A15" t="s">
        <v>60</v>
      </c>
      <c r="B15" t="s">
        <v>59</v>
      </c>
      <c r="C15" t="str">
        <f t="shared" si="0"/>
        <v>GO:1904949_ATPase complex</v>
      </c>
      <c r="D15">
        <f t="shared" si="1"/>
        <v>1.5018053523930699</v>
      </c>
      <c r="E15" t="s">
        <v>25</v>
      </c>
      <c r="F15">
        <v>-1.5018053523930699</v>
      </c>
      <c r="G15">
        <v>1.5682017240669901</v>
      </c>
      <c r="H15">
        <v>0.96076861489191301</v>
      </c>
      <c r="I15">
        <v>0.85658835131606104</v>
      </c>
      <c r="J15">
        <v>0.13511376</v>
      </c>
      <c r="K15" t="s">
        <v>14</v>
      </c>
    </row>
    <row r="16" spans="1:11" x14ac:dyDescent="0.25">
      <c r="A16" t="s">
        <v>56</v>
      </c>
      <c r="B16" t="s">
        <v>55</v>
      </c>
      <c r="C16" t="str">
        <f t="shared" si="0"/>
        <v>GO:0097255_R2TP complex</v>
      </c>
      <c r="D16">
        <f t="shared" si="1"/>
        <v>1.3791101542667901</v>
      </c>
      <c r="E16" t="s">
        <v>25</v>
      </c>
      <c r="F16">
        <v>-1.3791101542667901</v>
      </c>
      <c r="G16">
        <v>0.69897000433601797</v>
      </c>
      <c r="H16">
        <v>0.106752068321323</v>
      </c>
      <c r="I16">
        <v>0.92578832812307799</v>
      </c>
      <c r="J16">
        <v>0.15141893000000001</v>
      </c>
      <c r="K16" t="s">
        <v>1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EA99-73DE-4E25-9923-031EE3050390}">
  <dimension ref="A1:K32"/>
  <sheetViews>
    <sheetView workbookViewId="0">
      <selection activeCell="B35" sqref="B35"/>
    </sheetView>
  </sheetViews>
  <sheetFormatPr defaultRowHeight="15" x14ac:dyDescent="0.25"/>
  <cols>
    <col min="2" max="2" width="47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91</v>
      </c>
      <c r="B2" t="s">
        <v>92</v>
      </c>
      <c r="C2" t="str">
        <f>_xlfn.CONCAT(A2,"_",B2)</f>
        <v>GO:0005975_carbohydrate metabolic process</v>
      </c>
      <c r="D2">
        <f>-F2</f>
        <v>3.7463242317051999</v>
      </c>
      <c r="E2" t="s">
        <v>13</v>
      </c>
      <c r="F2">
        <v>-3.7463242317051999</v>
      </c>
      <c r="G2">
        <v>1.53147891704225</v>
      </c>
      <c r="H2">
        <v>1.1442441054091499</v>
      </c>
      <c r="I2">
        <v>0.94802641673556398</v>
      </c>
      <c r="J2">
        <v>0</v>
      </c>
      <c r="K2" t="s">
        <v>14</v>
      </c>
    </row>
    <row r="3" spans="1:11" x14ac:dyDescent="0.25">
      <c r="A3" t="s">
        <v>93</v>
      </c>
      <c r="B3" t="s">
        <v>94</v>
      </c>
      <c r="C3" t="str">
        <f t="shared" ref="C3:C32" si="0">_xlfn.CONCAT(A3,"_",B3)</f>
        <v>GO:0001717_conversion of seryl-tRNAsec to selenocys-tRNAsec</v>
      </c>
      <c r="D3">
        <f t="shared" ref="D3:D32" si="1">-F3</f>
        <v>2.10309563196946</v>
      </c>
      <c r="E3" t="s">
        <v>13</v>
      </c>
      <c r="F3">
        <v>-2.10309563196946</v>
      </c>
      <c r="G3">
        <v>0.30102999566398098</v>
      </c>
      <c r="H3">
        <v>3.4674063800277301E-2</v>
      </c>
      <c r="I3">
        <v>0.91417811355484202</v>
      </c>
      <c r="J3">
        <v>3.8289539999999997E-2</v>
      </c>
      <c r="K3" t="s">
        <v>14</v>
      </c>
    </row>
    <row r="4" spans="1:11" x14ac:dyDescent="0.25">
      <c r="A4" t="s">
        <v>95</v>
      </c>
      <c r="B4" t="s">
        <v>96</v>
      </c>
      <c r="C4" t="str">
        <f t="shared" si="0"/>
        <v>GO:0006020_inositol metabolic process</v>
      </c>
      <c r="D4">
        <f t="shared" si="1"/>
        <v>2.10309563196946</v>
      </c>
      <c r="E4" t="s">
        <v>13</v>
      </c>
      <c r="F4">
        <v>-2.10309563196946</v>
      </c>
      <c r="G4">
        <v>0.47712125471966199</v>
      </c>
      <c r="H4">
        <v>6.9348127600554699E-2</v>
      </c>
      <c r="I4">
        <v>0.70851669730997702</v>
      </c>
      <c r="J4">
        <v>0.26858897999999998</v>
      </c>
      <c r="K4" t="s">
        <v>14</v>
      </c>
    </row>
    <row r="5" spans="1:11" x14ac:dyDescent="0.25">
      <c r="A5" t="s">
        <v>97</v>
      </c>
      <c r="B5" t="s">
        <v>98</v>
      </c>
      <c r="C5" t="str">
        <f t="shared" si="0"/>
        <v>GO:0016051_carbohydrate biosynthetic process</v>
      </c>
      <c r="D5">
        <f t="shared" si="1"/>
        <v>2.10309563196946</v>
      </c>
      <c r="E5" t="s">
        <v>13</v>
      </c>
      <c r="F5">
        <v>-2.10309563196946</v>
      </c>
      <c r="G5">
        <v>0.84509804001425604</v>
      </c>
      <c r="H5">
        <v>0.20804438280166401</v>
      </c>
      <c r="I5">
        <v>0.808912263970612</v>
      </c>
      <c r="J5">
        <v>0.62498087000000002</v>
      </c>
      <c r="K5" t="s">
        <v>14</v>
      </c>
    </row>
    <row r="6" spans="1:11" x14ac:dyDescent="0.25">
      <c r="A6" t="s">
        <v>99</v>
      </c>
      <c r="B6" t="s">
        <v>100</v>
      </c>
      <c r="C6" t="str">
        <f t="shared" si="0"/>
        <v>GO:0019520_aldonic acid metabolic process</v>
      </c>
      <c r="D6">
        <f t="shared" si="1"/>
        <v>2.10309563196946</v>
      </c>
      <c r="E6" t="s">
        <v>13</v>
      </c>
      <c r="F6">
        <v>-2.10309563196946</v>
      </c>
      <c r="G6">
        <v>0.30102999566398098</v>
      </c>
      <c r="H6">
        <v>3.4674063800277301E-2</v>
      </c>
      <c r="I6">
        <v>0.74167367695743602</v>
      </c>
      <c r="J6">
        <v>0.55470193000000001</v>
      </c>
      <c r="K6" t="s">
        <v>14</v>
      </c>
    </row>
    <row r="7" spans="1:11" x14ac:dyDescent="0.25">
      <c r="A7" t="s">
        <v>101</v>
      </c>
      <c r="B7" t="s">
        <v>102</v>
      </c>
      <c r="C7" t="str">
        <f t="shared" si="0"/>
        <v>GO:0019521_D-gluconate metabolic process</v>
      </c>
      <c r="D7">
        <f t="shared" si="1"/>
        <v>2.10309563196946</v>
      </c>
      <c r="E7" t="s">
        <v>13</v>
      </c>
      <c r="F7">
        <v>-2.10309563196946</v>
      </c>
      <c r="G7">
        <v>0.30102999566398098</v>
      </c>
      <c r="H7">
        <v>3.4674063800277301E-2</v>
      </c>
      <c r="I7">
        <v>0.74167367695743602</v>
      </c>
      <c r="J7">
        <v>3.288377E-2</v>
      </c>
      <c r="K7" t="s">
        <v>14</v>
      </c>
    </row>
    <row r="8" spans="1:11" x14ac:dyDescent="0.25">
      <c r="A8" t="s">
        <v>103</v>
      </c>
      <c r="B8" t="s">
        <v>104</v>
      </c>
      <c r="C8" t="str">
        <f t="shared" si="0"/>
        <v>GO:0051083_'de novo' cotranslational protein folding</v>
      </c>
      <c r="D8">
        <f t="shared" si="1"/>
        <v>2.10309563196946</v>
      </c>
      <c r="E8" t="s">
        <v>13</v>
      </c>
      <c r="F8">
        <v>-2.10309563196946</v>
      </c>
      <c r="G8">
        <v>0.60205999132796195</v>
      </c>
      <c r="H8">
        <v>0.10402219140083201</v>
      </c>
      <c r="I8">
        <v>0.95138784437273105</v>
      </c>
      <c r="J8">
        <v>0</v>
      </c>
      <c r="K8" t="s">
        <v>14</v>
      </c>
    </row>
    <row r="9" spans="1:11" x14ac:dyDescent="0.25">
      <c r="A9" t="s">
        <v>105</v>
      </c>
      <c r="B9" t="s">
        <v>106</v>
      </c>
      <c r="C9" t="str">
        <f t="shared" si="0"/>
        <v>GO:0006458_'de novo' protein folding</v>
      </c>
      <c r="D9">
        <f t="shared" si="1"/>
        <v>1.8037227990560201</v>
      </c>
      <c r="E9" t="s">
        <v>13</v>
      </c>
      <c r="F9">
        <v>-1.8037227990560201</v>
      </c>
      <c r="G9">
        <v>1.3424226808222</v>
      </c>
      <c r="H9">
        <v>0.72815533980582503</v>
      </c>
      <c r="I9">
        <v>0.95040448305936198</v>
      </c>
      <c r="J9">
        <v>0.56180564</v>
      </c>
      <c r="K9" t="s">
        <v>14</v>
      </c>
    </row>
    <row r="10" spans="1:11" x14ac:dyDescent="0.25">
      <c r="A10" t="s">
        <v>107</v>
      </c>
      <c r="B10" t="s">
        <v>108</v>
      </c>
      <c r="C10" t="str">
        <f t="shared" si="0"/>
        <v>GO:0008295_spermidine biosynthetic process</v>
      </c>
      <c r="D10">
        <f t="shared" si="1"/>
        <v>1.8037227990560201</v>
      </c>
      <c r="E10" t="s">
        <v>13</v>
      </c>
      <c r="F10">
        <v>-1.8037227990560201</v>
      </c>
      <c r="G10">
        <v>0.47712125471966199</v>
      </c>
      <c r="H10">
        <v>6.9348127600554699E-2</v>
      </c>
      <c r="I10">
        <v>0.54144875523170899</v>
      </c>
      <c r="J10">
        <v>7.6494240000000005E-2</v>
      </c>
      <c r="K10" t="s">
        <v>14</v>
      </c>
    </row>
    <row r="11" spans="1:11" x14ac:dyDescent="0.25">
      <c r="A11" t="s">
        <v>109</v>
      </c>
      <c r="B11" t="s">
        <v>110</v>
      </c>
      <c r="C11" t="str">
        <f t="shared" si="0"/>
        <v>GO:0009657_plastid organization</v>
      </c>
      <c r="D11">
        <f t="shared" si="1"/>
        <v>1.8037227990560201</v>
      </c>
      <c r="E11" t="s">
        <v>13</v>
      </c>
      <c r="F11">
        <v>-1.8037227990560201</v>
      </c>
      <c r="G11">
        <v>0.30102999566398098</v>
      </c>
      <c r="H11">
        <v>3.4674063800277301E-2</v>
      </c>
      <c r="I11">
        <v>0.99394121942500602</v>
      </c>
      <c r="J11">
        <v>5.50302E-3</v>
      </c>
      <c r="K11" t="s">
        <v>14</v>
      </c>
    </row>
    <row r="12" spans="1:11" x14ac:dyDescent="0.25">
      <c r="A12" t="s">
        <v>111</v>
      </c>
      <c r="B12" t="s">
        <v>112</v>
      </c>
      <c r="C12" t="str">
        <f t="shared" si="0"/>
        <v>GO:0009308_amine metabolic process</v>
      </c>
      <c r="D12">
        <f t="shared" si="1"/>
        <v>1.62928688695289</v>
      </c>
      <c r="E12" t="s">
        <v>13</v>
      </c>
      <c r="F12">
        <v>-1.62928688695289</v>
      </c>
      <c r="G12">
        <v>0.77815125038364297</v>
      </c>
      <c r="H12">
        <v>0.173370319001386</v>
      </c>
      <c r="I12">
        <v>0.89672714334766102</v>
      </c>
      <c r="J12">
        <v>0.10257214000000001</v>
      </c>
      <c r="K12" t="s">
        <v>14</v>
      </c>
    </row>
    <row r="13" spans="1:11" x14ac:dyDescent="0.25">
      <c r="A13" t="s">
        <v>113</v>
      </c>
      <c r="B13" t="s">
        <v>114</v>
      </c>
      <c r="C13" t="str">
        <f t="shared" si="0"/>
        <v>GO:1901642_nucleoside transmembrane transport</v>
      </c>
      <c r="D13">
        <f t="shared" si="1"/>
        <v>1.62928688695289</v>
      </c>
      <c r="E13" t="s">
        <v>13</v>
      </c>
      <c r="F13">
        <v>-1.62928688695289</v>
      </c>
      <c r="G13">
        <v>0.69897000433601797</v>
      </c>
      <c r="H13">
        <v>0.13869625520110901</v>
      </c>
      <c r="I13">
        <v>0.90463933091877902</v>
      </c>
      <c r="J13">
        <v>6.07027E-3</v>
      </c>
      <c r="K13" t="s">
        <v>14</v>
      </c>
    </row>
    <row r="14" spans="1:11" x14ac:dyDescent="0.25">
      <c r="A14" t="s">
        <v>115</v>
      </c>
      <c r="B14" t="s">
        <v>116</v>
      </c>
      <c r="C14" t="str">
        <f t="shared" si="0"/>
        <v>GO:0006098_pentose-phosphate shunt</v>
      </c>
      <c r="D14">
        <f t="shared" si="1"/>
        <v>1.5060016799307501</v>
      </c>
      <c r="E14" t="s">
        <v>13</v>
      </c>
      <c r="F14">
        <v>-1.5060016799307501</v>
      </c>
      <c r="G14">
        <v>1</v>
      </c>
      <c r="H14">
        <v>0.31206657420249601</v>
      </c>
      <c r="I14">
        <v>0.62588005551098302</v>
      </c>
      <c r="J14">
        <v>0.31383377000000001</v>
      </c>
      <c r="K14" t="s">
        <v>14</v>
      </c>
    </row>
    <row r="15" spans="1:11" x14ac:dyDescent="0.25">
      <c r="A15" t="s">
        <v>117</v>
      </c>
      <c r="B15" t="s">
        <v>118</v>
      </c>
      <c r="C15" t="str">
        <f t="shared" si="0"/>
        <v>GO:0051156_glucose 6-phosphate metabolic process</v>
      </c>
      <c r="D15">
        <f t="shared" si="1"/>
        <v>1.5060016799307501</v>
      </c>
      <c r="E15" t="s">
        <v>13</v>
      </c>
      <c r="F15">
        <v>-1.5060016799307501</v>
      </c>
      <c r="G15">
        <v>1.04139268515822</v>
      </c>
      <c r="H15">
        <v>0.34674063800277299</v>
      </c>
      <c r="I15">
        <v>0.84440060516840698</v>
      </c>
      <c r="J15">
        <v>0.50624733</v>
      </c>
      <c r="K15" t="s">
        <v>14</v>
      </c>
    </row>
    <row r="16" spans="1:11" x14ac:dyDescent="0.25">
      <c r="A16" t="s">
        <v>119</v>
      </c>
      <c r="B16" t="s">
        <v>120</v>
      </c>
      <c r="C16" t="str">
        <f t="shared" si="0"/>
        <v>GO:1901264_carbohydrate derivative transport</v>
      </c>
      <c r="D16">
        <f t="shared" si="1"/>
        <v>1.4107433775768701</v>
      </c>
      <c r="E16" t="s">
        <v>13</v>
      </c>
      <c r="F16">
        <v>-1.4107433775768701</v>
      </c>
      <c r="G16">
        <v>1.14612803567823</v>
      </c>
      <c r="H16">
        <v>0.45076282940360601</v>
      </c>
      <c r="I16">
        <v>0.944355134970434</v>
      </c>
      <c r="J16">
        <v>0.36686825000000001</v>
      </c>
      <c r="K16" t="s">
        <v>14</v>
      </c>
    </row>
    <row r="17" spans="1:11" x14ac:dyDescent="0.25">
      <c r="A17" t="s">
        <v>121</v>
      </c>
      <c r="B17" t="s">
        <v>122</v>
      </c>
      <c r="C17" t="str">
        <f t="shared" si="0"/>
        <v>GO:0005854_nascent polypeptide-associated complex</v>
      </c>
      <c r="D17">
        <f t="shared" si="1"/>
        <v>2.10309563196946</v>
      </c>
      <c r="E17" t="s">
        <v>25</v>
      </c>
      <c r="F17">
        <v>-2.10309563196946</v>
      </c>
      <c r="G17">
        <v>0.60205999132796195</v>
      </c>
      <c r="H17">
        <v>8.0064051240992695E-2</v>
      </c>
      <c r="I17">
        <v>0.88487561250495705</v>
      </c>
      <c r="J17">
        <v>0</v>
      </c>
      <c r="K17" t="s">
        <v>14</v>
      </c>
    </row>
    <row r="18" spans="1:11" x14ac:dyDescent="0.25">
      <c r="A18" t="s">
        <v>123</v>
      </c>
      <c r="B18" t="s">
        <v>124</v>
      </c>
      <c r="C18" t="str">
        <f t="shared" si="0"/>
        <v>GO:1990229_iron-sulfur cluster assembly complex</v>
      </c>
      <c r="D18">
        <f t="shared" si="1"/>
        <v>2.10309563196946</v>
      </c>
      <c r="E18" t="s">
        <v>25</v>
      </c>
      <c r="F18">
        <v>-2.10309563196946</v>
      </c>
      <c r="G18">
        <v>2.5987905067631099</v>
      </c>
      <c r="H18">
        <v>7.0901165376745796</v>
      </c>
      <c r="I18">
        <v>0.86531833761182197</v>
      </c>
      <c r="J18">
        <v>0.17791944000000001</v>
      </c>
      <c r="K18" t="s">
        <v>14</v>
      </c>
    </row>
    <row r="19" spans="1:11" x14ac:dyDescent="0.25">
      <c r="A19" t="s">
        <v>125</v>
      </c>
      <c r="B19" t="s">
        <v>126</v>
      </c>
      <c r="C19" t="str">
        <f t="shared" si="0"/>
        <v>GO:0042025_host cell nucleus</v>
      </c>
      <c r="D19">
        <f t="shared" si="1"/>
        <v>1.8037227990560201</v>
      </c>
      <c r="E19" t="s">
        <v>25</v>
      </c>
      <c r="F19">
        <v>-1.8037227990560201</v>
      </c>
      <c r="G19">
        <v>0.47712125471966199</v>
      </c>
      <c r="H19">
        <v>0.20754766038229699</v>
      </c>
      <c r="I19">
        <v>0.50710202514082103</v>
      </c>
      <c r="J19">
        <v>2.915E-5</v>
      </c>
      <c r="K19" t="s">
        <v>14</v>
      </c>
    </row>
    <row r="20" spans="1:11" x14ac:dyDescent="0.25">
      <c r="A20" t="s">
        <v>127</v>
      </c>
      <c r="B20" t="s">
        <v>128</v>
      </c>
      <c r="C20" t="str">
        <f t="shared" si="0"/>
        <v>GO:0009368_endopeptidase Clp complex</v>
      </c>
      <c r="D20">
        <f t="shared" si="1"/>
        <v>1.5060016799307501</v>
      </c>
      <c r="E20" t="s">
        <v>25</v>
      </c>
      <c r="F20">
        <v>-1.5060016799307501</v>
      </c>
      <c r="G20">
        <v>0.47712125471966199</v>
      </c>
      <c r="H20">
        <v>5.3376034160661799E-2</v>
      </c>
      <c r="I20">
        <v>0.88757471949897004</v>
      </c>
      <c r="J20">
        <v>0.1186064</v>
      </c>
      <c r="K20" t="s">
        <v>14</v>
      </c>
    </row>
    <row r="21" spans="1:11" x14ac:dyDescent="0.25">
      <c r="A21" t="s">
        <v>129</v>
      </c>
      <c r="B21" t="s">
        <v>130</v>
      </c>
      <c r="C21" t="str">
        <f t="shared" si="0"/>
        <v>GO:0033647_host intracellular organelle</v>
      </c>
      <c r="D21">
        <f t="shared" si="1"/>
        <v>1.4107433775768701</v>
      </c>
      <c r="E21" t="s">
        <v>25</v>
      </c>
      <c r="F21">
        <v>-1.4107433775768701</v>
      </c>
      <c r="G21">
        <v>0.60205999132796195</v>
      </c>
      <c r="H21">
        <v>8.0064051240992695E-2</v>
      </c>
      <c r="I21">
        <v>0.71787631369063998</v>
      </c>
      <c r="J21">
        <v>0.40031085</v>
      </c>
      <c r="K21" t="s">
        <v>14</v>
      </c>
    </row>
    <row r="22" spans="1:11" x14ac:dyDescent="0.25">
      <c r="A22" t="s">
        <v>131</v>
      </c>
      <c r="B22" t="s">
        <v>132</v>
      </c>
      <c r="C22" t="str">
        <f t="shared" si="0"/>
        <v>GO:0004512_inositol-3-phosphate synthase activity</v>
      </c>
      <c r="D22">
        <f t="shared" si="1"/>
        <v>2.10309563196946</v>
      </c>
      <c r="E22" t="s">
        <v>40</v>
      </c>
      <c r="F22">
        <v>-2.10309563196946</v>
      </c>
      <c r="G22">
        <v>0.30102999566398098</v>
      </c>
      <c r="H22">
        <v>3.6036036036036001E-2</v>
      </c>
      <c r="I22">
        <v>0.77329746155855095</v>
      </c>
      <c r="J22">
        <v>3.5917730000000002E-2</v>
      </c>
      <c r="K22" t="s">
        <v>14</v>
      </c>
    </row>
    <row r="23" spans="1:11" x14ac:dyDescent="0.25">
      <c r="A23" t="s">
        <v>133</v>
      </c>
      <c r="B23" t="s">
        <v>134</v>
      </c>
      <c r="C23" t="str">
        <f t="shared" si="0"/>
        <v>GO:0004616_phosphogluconate dehydrogenase (decarboxylating) activity</v>
      </c>
      <c r="D23">
        <f t="shared" si="1"/>
        <v>2.10309563196946</v>
      </c>
      <c r="E23" t="s">
        <v>40</v>
      </c>
      <c r="F23">
        <v>-2.10309563196946</v>
      </c>
      <c r="G23">
        <v>0.30102999566398098</v>
      </c>
      <c r="H23">
        <v>3.6036036036036001E-2</v>
      </c>
      <c r="I23">
        <v>0.94219149056089002</v>
      </c>
      <c r="J23">
        <v>3.5917730000000002E-2</v>
      </c>
      <c r="K23" t="s">
        <v>14</v>
      </c>
    </row>
    <row r="24" spans="1:11" x14ac:dyDescent="0.25">
      <c r="A24" t="s">
        <v>135</v>
      </c>
      <c r="B24" t="s">
        <v>136</v>
      </c>
      <c r="C24" t="str">
        <f t="shared" si="0"/>
        <v>GO:0004766_spermidine synthase activity</v>
      </c>
      <c r="D24">
        <f t="shared" si="1"/>
        <v>2.10309563196946</v>
      </c>
      <c r="E24" t="s">
        <v>40</v>
      </c>
      <c r="F24">
        <v>-2.10309563196946</v>
      </c>
      <c r="G24">
        <v>0.30102999566398098</v>
      </c>
      <c r="H24">
        <v>3.6036036036036001E-2</v>
      </c>
      <c r="I24">
        <v>0.91695348539595201</v>
      </c>
      <c r="J24">
        <v>0.16680379000000001</v>
      </c>
      <c r="K24" t="s">
        <v>14</v>
      </c>
    </row>
    <row r="25" spans="1:11" x14ac:dyDescent="0.25">
      <c r="A25" t="s">
        <v>137</v>
      </c>
      <c r="B25" t="s">
        <v>138</v>
      </c>
      <c r="C25" t="str">
        <f t="shared" si="0"/>
        <v>GO:0016785_selenotransferase activity</v>
      </c>
      <c r="D25">
        <f t="shared" si="1"/>
        <v>2.10309563196946</v>
      </c>
      <c r="E25" t="s">
        <v>40</v>
      </c>
      <c r="F25">
        <v>-2.10309563196946</v>
      </c>
      <c r="G25">
        <v>0.30102999566398098</v>
      </c>
      <c r="H25">
        <v>3.6036036036036001E-2</v>
      </c>
      <c r="I25">
        <v>0.91695348539595201</v>
      </c>
      <c r="J25">
        <v>0</v>
      </c>
      <c r="K25" t="s">
        <v>14</v>
      </c>
    </row>
    <row r="26" spans="1:11" x14ac:dyDescent="0.25">
      <c r="A26" t="s">
        <v>139</v>
      </c>
      <c r="B26" t="s">
        <v>140</v>
      </c>
      <c r="C26" t="str">
        <f t="shared" si="0"/>
        <v>GO:0016872_intramolecular lyase activity</v>
      </c>
      <c r="D26">
        <f t="shared" si="1"/>
        <v>2.10309563196946</v>
      </c>
      <c r="E26" t="s">
        <v>40</v>
      </c>
      <c r="F26">
        <v>-2.10309563196946</v>
      </c>
      <c r="G26">
        <v>0.30102999566398098</v>
      </c>
      <c r="H26">
        <v>3.6036036036036001E-2</v>
      </c>
      <c r="I26">
        <v>0.77329746155855095</v>
      </c>
      <c r="J26">
        <v>0.46034848</v>
      </c>
      <c r="K26" t="s">
        <v>14</v>
      </c>
    </row>
    <row r="27" spans="1:11" x14ac:dyDescent="0.25">
      <c r="A27" t="s">
        <v>141</v>
      </c>
      <c r="B27" t="s">
        <v>142</v>
      </c>
      <c r="C27" t="str">
        <f t="shared" si="0"/>
        <v>GO:0016853_isomerase activity</v>
      </c>
      <c r="D27">
        <f t="shared" si="1"/>
        <v>2.0344253162318302</v>
      </c>
      <c r="E27" t="s">
        <v>40</v>
      </c>
      <c r="F27">
        <v>-2.0344253162318302</v>
      </c>
      <c r="G27">
        <v>1.82607480270082</v>
      </c>
      <c r="H27">
        <v>2.3783783783783701</v>
      </c>
      <c r="I27">
        <v>0.91980411571430198</v>
      </c>
      <c r="J27">
        <v>4.881572E-2</v>
      </c>
      <c r="K27" t="s">
        <v>14</v>
      </c>
    </row>
    <row r="28" spans="1:11" x14ac:dyDescent="0.25">
      <c r="A28" t="s">
        <v>143</v>
      </c>
      <c r="B28" t="s">
        <v>144</v>
      </c>
      <c r="C28" t="str">
        <f t="shared" si="0"/>
        <v>GO:0106029_tRNA pseudouridine synthase activity</v>
      </c>
      <c r="D28">
        <f t="shared" si="1"/>
        <v>1.8037227990560201</v>
      </c>
      <c r="E28" t="s">
        <v>40</v>
      </c>
      <c r="F28">
        <v>-1.8037227990560201</v>
      </c>
      <c r="G28">
        <v>0.95424250943932398</v>
      </c>
      <c r="H28">
        <v>0.28828828828828801</v>
      </c>
      <c r="I28">
        <v>0.75357606560360801</v>
      </c>
      <c r="J28">
        <v>0.52982963999999999</v>
      </c>
      <c r="K28" t="s">
        <v>14</v>
      </c>
    </row>
    <row r="29" spans="1:11" x14ac:dyDescent="0.25">
      <c r="A29" t="s">
        <v>145</v>
      </c>
      <c r="B29" t="s">
        <v>146</v>
      </c>
      <c r="C29" t="str">
        <f t="shared" si="0"/>
        <v>GO:0005337_nucleoside transmembrane transporter activity</v>
      </c>
      <c r="D29">
        <f t="shared" si="1"/>
        <v>1.62928688695289</v>
      </c>
      <c r="E29" t="s">
        <v>40</v>
      </c>
      <c r="F29">
        <v>-1.62928688695289</v>
      </c>
      <c r="G29">
        <v>0.69897000433601797</v>
      </c>
      <c r="H29">
        <v>0.144144144144144</v>
      </c>
      <c r="I29">
        <v>1</v>
      </c>
      <c r="J29">
        <v>0</v>
      </c>
      <c r="K29" t="s">
        <v>14</v>
      </c>
    </row>
    <row r="30" spans="1:11" x14ac:dyDescent="0.25">
      <c r="A30" t="s">
        <v>147</v>
      </c>
      <c r="B30" t="s">
        <v>148</v>
      </c>
      <c r="C30" t="str">
        <f t="shared" si="0"/>
        <v>GO:0050661_NADP binding</v>
      </c>
      <c r="D30">
        <f t="shared" si="1"/>
        <v>1.4107433775768701</v>
      </c>
      <c r="E30" t="s">
        <v>40</v>
      </c>
      <c r="F30">
        <v>-1.4107433775768701</v>
      </c>
      <c r="G30">
        <v>0.84509804001425604</v>
      </c>
      <c r="H30">
        <v>0.21621621621621601</v>
      </c>
      <c r="I30">
        <v>0.97681197964799005</v>
      </c>
      <c r="J30">
        <v>0</v>
      </c>
      <c r="K30" t="s">
        <v>14</v>
      </c>
    </row>
    <row r="31" spans="1:11" x14ac:dyDescent="0.25">
      <c r="A31" t="s">
        <v>149</v>
      </c>
      <c r="B31" t="s">
        <v>150</v>
      </c>
      <c r="C31" t="str">
        <f t="shared" si="0"/>
        <v>GO:0016740_transferase activity</v>
      </c>
      <c r="D31">
        <f t="shared" si="1"/>
        <v>1.4096103383974701</v>
      </c>
      <c r="E31" t="s">
        <v>40</v>
      </c>
      <c r="F31">
        <v>-1.4096103383974701</v>
      </c>
      <c r="G31">
        <v>2.7315887651867299</v>
      </c>
      <c r="H31">
        <v>19.387387387387299</v>
      </c>
      <c r="I31">
        <v>0.90639545850926395</v>
      </c>
      <c r="J31">
        <v>0.10587638000000001</v>
      </c>
      <c r="K31" t="s">
        <v>14</v>
      </c>
    </row>
    <row r="32" spans="1:11" x14ac:dyDescent="0.25">
      <c r="A32" t="s">
        <v>151</v>
      </c>
      <c r="B32" t="s">
        <v>152</v>
      </c>
      <c r="C32" t="str">
        <f t="shared" si="0"/>
        <v>GO:0003723_RNA binding</v>
      </c>
      <c r="D32">
        <f t="shared" si="1"/>
        <v>1.3030575187731399</v>
      </c>
      <c r="E32" t="s">
        <v>40</v>
      </c>
      <c r="F32">
        <v>-1.3030575187731399</v>
      </c>
      <c r="G32">
        <v>2.65127801399814</v>
      </c>
      <c r="H32">
        <v>16.108108108108102</v>
      </c>
      <c r="I32">
        <v>0.97681197964799005</v>
      </c>
      <c r="J32">
        <v>0.11662011</v>
      </c>
      <c r="K32" t="s">
        <v>14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61BF9D-16E5-425A-AB72-E97D911B19D4}">
  <dimension ref="A1:K61"/>
  <sheetViews>
    <sheetView workbookViewId="0">
      <selection activeCell="N48" sqref="N48"/>
    </sheetView>
  </sheetViews>
  <sheetFormatPr defaultRowHeight="15" x14ac:dyDescent="0.25"/>
  <cols>
    <col min="2" max="2" width="40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91</v>
      </c>
      <c r="B2" t="s">
        <v>92</v>
      </c>
      <c r="C2" t="str">
        <f>_xlfn.CONCAT(A2,"_",B2)</f>
        <v>GO:0005975_carbohydrate metabolic process</v>
      </c>
      <c r="D2">
        <f>-F2</f>
        <v>3.2683799656775299</v>
      </c>
      <c r="E2" t="s">
        <v>13</v>
      </c>
      <c r="F2">
        <v>-3.2683799656775299</v>
      </c>
      <c r="G2">
        <v>1.53147891704225</v>
      </c>
      <c r="H2">
        <v>1.1442441054091499</v>
      </c>
      <c r="I2">
        <v>0.93111895563129499</v>
      </c>
      <c r="J2">
        <v>3.7771529999999998E-2</v>
      </c>
      <c r="K2" t="s">
        <v>14</v>
      </c>
    </row>
    <row r="3" spans="1:11" x14ac:dyDescent="0.25">
      <c r="A3" t="s">
        <v>153</v>
      </c>
      <c r="B3" t="s">
        <v>154</v>
      </c>
      <c r="C3" t="str">
        <f t="shared" ref="C3:C61" si="0">_xlfn.CONCAT(A3,"_",B3)</f>
        <v>GO:0018195_peptidyl-arginine modification</v>
      </c>
      <c r="D3">
        <f t="shared" ref="D3:D61" si="1">-F3</f>
        <v>3.2683799656775299</v>
      </c>
      <c r="E3" t="s">
        <v>13</v>
      </c>
      <c r="F3">
        <v>-3.2683799656775299</v>
      </c>
      <c r="G3">
        <v>0.77815125038364297</v>
      </c>
      <c r="H3">
        <v>0.173370319001386</v>
      </c>
      <c r="I3">
        <v>0.76279786593012</v>
      </c>
      <c r="J3">
        <v>0.49265179999999997</v>
      </c>
      <c r="K3" t="s">
        <v>14</v>
      </c>
    </row>
    <row r="4" spans="1:11" x14ac:dyDescent="0.25">
      <c r="A4" t="s">
        <v>155</v>
      </c>
      <c r="B4" t="s">
        <v>156</v>
      </c>
      <c r="C4" t="str">
        <f t="shared" si="0"/>
        <v>GO:0018216_peptidyl-arginine methylation</v>
      </c>
      <c r="D4">
        <f t="shared" si="1"/>
        <v>3.2683799656775299</v>
      </c>
      <c r="E4" t="s">
        <v>13</v>
      </c>
      <c r="F4">
        <v>-3.2683799656775299</v>
      </c>
      <c r="G4">
        <v>0.77815125038364297</v>
      </c>
      <c r="H4">
        <v>0.173370319001386</v>
      </c>
      <c r="I4">
        <v>0.71973294158756396</v>
      </c>
      <c r="J4">
        <v>0</v>
      </c>
      <c r="K4" t="s">
        <v>14</v>
      </c>
    </row>
    <row r="5" spans="1:11" x14ac:dyDescent="0.25">
      <c r="A5" t="s">
        <v>157</v>
      </c>
      <c r="B5" t="s">
        <v>158</v>
      </c>
      <c r="C5" t="str">
        <f t="shared" si="0"/>
        <v>GO:0018193_peptidyl-amino acid modification</v>
      </c>
      <c r="D5">
        <f t="shared" si="1"/>
        <v>2.5241221426944702</v>
      </c>
      <c r="E5" t="s">
        <v>13</v>
      </c>
      <c r="F5">
        <v>-2.5241221426944702</v>
      </c>
      <c r="G5">
        <v>2.0492180226701802</v>
      </c>
      <c r="H5">
        <v>3.8488210818307902</v>
      </c>
      <c r="I5">
        <v>0.73878886293467905</v>
      </c>
      <c r="J5">
        <v>0.37233622999999999</v>
      </c>
      <c r="K5" t="s">
        <v>14</v>
      </c>
    </row>
    <row r="6" spans="1:11" x14ac:dyDescent="0.25">
      <c r="A6" t="s">
        <v>159</v>
      </c>
      <c r="B6" t="s">
        <v>160</v>
      </c>
      <c r="C6" t="str">
        <f t="shared" si="0"/>
        <v>GO:0006412_translation</v>
      </c>
      <c r="D6">
        <f t="shared" si="1"/>
        <v>2.4772867605892301</v>
      </c>
      <c r="E6" t="s">
        <v>13</v>
      </c>
      <c r="F6">
        <v>-2.4772867605892301</v>
      </c>
      <c r="G6">
        <v>2.4742162640762499</v>
      </c>
      <c r="H6">
        <v>10.2981969486823</v>
      </c>
      <c r="I6">
        <v>0.653800105949222</v>
      </c>
      <c r="J6">
        <v>0.42558148000000001</v>
      </c>
      <c r="K6" t="s">
        <v>14</v>
      </c>
    </row>
    <row r="7" spans="1:11" x14ac:dyDescent="0.25">
      <c r="A7" t="s">
        <v>161</v>
      </c>
      <c r="B7" t="s">
        <v>162</v>
      </c>
      <c r="C7" t="str">
        <f t="shared" si="0"/>
        <v>GO:0008213_protein alkylation</v>
      </c>
      <c r="D7">
        <f t="shared" si="1"/>
        <v>1.95998591356352</v>
      </c>
      <c r="E7" t="s">
        <v>13</v>
      </c>
      <c r="F7">
        <v>-1.95998591356352</v>
      </c>
      <c r="G7">
        <v>1.2552725051033</v>
      </c>
      <c r="H7">
        <v>0.58945908460471497</v>
      </c>
      <c r="I7">
        <v>0.77882407181325697</v>
      </c>
      <c r="J7">
        <v>0.42663836999999999</v>
      </c>
      <c r="K7" t="s">
        <v>14</v>
      </c>
    </row>
    <row r="8" spans="1:11" x14ac:dyDescent="0.25">
      <c r="A8" t="s">
        <v>163</v>
      </c>
      <c r="B8" t="s">
        <v>164</v>
      </c>
      <c r="C8" t="str">
        <f t="shared" si="0"/>
        <v>GO:0006082_organic acid metabolic process</v>
      </c>
      <c r="D8">
        <f t="shared" si="1"/>
        <v>1.8799811786560701</v>
      </c>
      <c r="E8" t="s">
        <v>13</v>
      </c>
      <c r="F8">
        <v>-1.8799811786560701</v>
      </c>
      <c r="G8">
        <v>2.2201080880400501</v>
      </c>
      <c r="H8">
        <v>5.7212205270457703</v>
      </c>
      <c r="I8">
        <v>0.61775574990413695</v>
      </c>
      <c r="J8">
        <v>0.63749577999999996</v>
      </c>
      <c r="K8" t="s">
        <v>14</v>
      </c>
    </row>
    <row r="9" spans="1:11" x14ac:dyDescent="0.25">
      <c r="A9" t="s">
        <v>93</v>
      </c>
      <c r="B9" t="s">
        <v>94</v>
      </c>
      <c r="C9" t="str">
        <f t="shared" si="0"/>
        <v>GO:0001717_conversion of seryl-tRNAsec to selenocys-tRNAsec</v>
      </c>
      <c r="D9">
        <f t="shared" si="1"/>
        <v>1.8665236255350399</v>
      </c>
      <c r="E9" t="s">
        <v>13</v>
      </c>
      <c r="F9">
        <v>-1.8665236255350399</v>
      </c>
      <c r="G9">
        <v>0.30102999566398098</v>
      </c>
      <c r="H9">
        <v>3.4674063800277301E-2</v>
      </c>
      <c r="I9">
        <v>0.71511959770969702</v>
      </c>
      <c r="J9">
        <v>0.36159529000000001</v>
      </c>
      <c r="K9" t="s">
        <v>14</v>
      </c>
    </row>
    <row r="10" spans="1:11" x14ac:dyDescent="0.25">
      <c r="A10" t="s">
        <v>95</v>
      </c>
      <c r="B10" t="s">
        <v>96</v>
      </c>
      <c r="C10" t="str">
        <f t="shared" si="0"/>
        <v>GO:0006020_inositol metabolic process</v>
      </c>
      <c r="D10">
        <f t="shared" si="1"/>
        <v>1.8665236255350399</v>
      </c>
      <c r="E10" t="s">
        <v>13</v>
      </c>
      <c r="F10">
        <v>-1.8665236255350399</v>
      </c>
      <c r="G10">
        <v>0.47712125471966199</v>
      </c>
      <c r="H10">
        <v>6.9348127600554699E-2</v>
      </c>
      <c r="I10">
        <v>0.72402148999261895</v>
      </c>
      <c r="J10">
        <v>0.26858897999999998</v>
      </c>
      <c r="K10" t="s">
        <v>14</v>
      </c>
    </row>
    <row r="11" spans="1:11" x14ac:dyDescent="0.25">
      <c r="A11" t="s">
        <v>165</v>
      </c>
      <c r="B11" t="s">
        <v>166</v>
      </c>
      <c r="C11" t="str">
        <f t="shared" si="0"/>
        <v>GO:0009106_lipoate metabolic process</v>
      </c>
      <c r="D11">
        <f t="shared" si="1"/>
        <v>1.8665236255350399</v>
      </c>
      <c r="E11" t="s">
        <v>13</v>
      </c>
      <c r="F11">
        <v>-1.8665236255350399</v>
      </c>
      <c r="G11">
        <v>0.47712125471966199</v>
      </c>
      <c r="H11">
        <v>6.9348127600554699E-2</v>
      </c>
      <c r="I11">
        <v>0.64179122420850099</v>
      </c>
      <c r="J11">
        <v>0.57998941000000004</v>
      </c>
      <c r="K11" t="s">
        <v>14</v>
      </c>
    </row>
    <row r="12" spans="1:11" x14ac:dyDescent="0.25">
      <c r="A12" t="s">
        <v>167</v>
      </c>
      <c r="B12" t="s">
        <v>168</v>
      </c>
      <c r="C12" t="str">
        <f t="shared" si="0"/>
        <v>GO:0009107_lipoate biosynthetic process</v>
      </c>
      <c r="D12">
        <f t="shared" si="1"/>
        <v>1.8665236255350399</v>
      </c>
      <c r="E12" t="s">
        <v>13</v>
      </c>
      <c r="F12">
        <v>-1.8665236255350399</v>
      </c>
      <c r="G12">
        <v>0.47712125471966199</v>
      </c>
      <c r="H12">
        <v>6.9348127600554699E-2</v>
      </c>
      <c r="I12">
        <v>0.58811441151706201</v>
      </c>
      <c r="J12">
        <v>0.46275951999999998</v>
      </c>
      <c r="K12" t="s">
        <v>14</v>
      </c>
    </row>
    <row r="13" spans="1:11" x14ac:dyDescent="0.25">
      <c r="A13" t="s">
        <v>97</v>
      </c>
      <c r="B13" t="s">
        <v>98</v>
      </c>
      <c r="C13" t="str">
        <f t="shared" si="0"/>
        <v>GO:0016051_carbohydrate biosynthetic process</v>
      </c>
      <c r="D13">
        <f t="shared" si="1"/>
        <v>1.8665236255350399</v>
      </c>
      <c r="E13" t="s">
        <v>13</v>
      </c>
      <c r="F13">
        <v>-1.8665236255350399</v>
      </c>
      <c r="G13">
        <v>0.84509804001425604</v>
      </c>
      <c r="H13">
        <v>0.20804438280166401</v>
      </c>
      <c r="I13">
        <v>0.81206851562319105</v>
      </c>
      <c r="J13">
        <v>0.62498087000000002</v>
      </c>
      <c r="K13" t="s">
        <v>14</v>
      </c>
    </row>
    <row r="14" spans="1:11" x14ac:dyDescent="0.25">
      <c r="A14" t="s">
        <v>99</v>
      </c>
      <c r="B14" t="s">
        <v>100</v>
      </c>
      <c r="C14" t="str">
        <f t="shared" si="0"/>
        <v>GO:0019520_aldonic acid metabolic process</v>
      </c>
      <c r="D14">
        <f t="shared" si="1"/>
        <v>1.8665236255350399</v>
      </c>
      <c r="E14" t="s">
        <v>13</v>
      </c>
      <c r="F14">
        <v>-1.8665236255350399</v>
      </c>
      <c r="G14">
        <v>0.30102999566398098</v>
      </c>
      <c r="H14">
        <v>3.4674063800277301E-2</v>
      </c>
      <c r="I14">
        <v>0.657579507642578</v>
      </c>
      <c r="J14">
        <v>0.55470193000000001</v>
      </c>
      <c r="K14" t="s">
        <v>14</v>
      </c>
    </row>
    <row r="15" spans="1:11" x14ac:dyDescent="0.25">
      <c r="A15" t="s">
        <v>101</v>
      </c>
      <c r="B15" t="s">
        <v>102</v>
      </c>
      <c r="C15" t="str">
        <f t="shared" si="0"/>
        <v>GO:0019521_D-gluconate metabolic process</v>
      </c>
      <c r="D15">
        <f t="shared" si="1"/>
        <v>1.8665236255350399</v>
      </c>
      <c r="E15" t="s">
        <v>13</v>
      </c>
      <c r="F15">
        <v>-1.8665236255350399</v>
      </c>
      <c r="G15">
        <v>0.30102999566398098</v>
      </c>
      <c r="H15">
        <v>3.4674063800277301E-2</v>
      </c>
      <c r="I15">
        <v>0.657579507642578</v>
      </c>
      <c r="J15">
        <v>2.8551730000000001E-2</v>
      </c>
      <c r="K15" t="s">
        <v>14</v>
      </c>
    </row>
    <row r="16" spans="1:11" x14ac:dyDescent="0.25">
      <c r="A16" t="s">
        <v>169</v>
      </c>
      <c r="B16" t="s">
        <v>170</v>
      </c>
      <c r="C16" t="str">
        <f t="shared" si="0"/>
        <v>GO:0034472_snRNA 3'-end processing</v>
      </c>
      <c r="D16">
        <f t="shared" si="1"/>
        <v>1.8665236255350399</v>
      </c>
      <c r="E16" t="s">
        <v>13</v>
      </c>
      <c r="F16">
        <v>-1.8665236255350399</v>
      </c>
      <c r="G16">
        <v>1</v>
      </c>
      <c r="H16">
        <v>0.31206657420249601</v>
      </c>
      <c r="I16">
        <v>0.71963457877841996</v>
      </c>
      <c r="J16">
        <v>5.4491539999999998E-2</v>
      </c>
      <c r="K16" t="s">
        <v>14</v>
      </c>
    </row>
    <row r="17" spans="1:11" x14ac:dyDescent="0.25">
      <c r="A17" t="s">
        <v>171</v>
      </c>
      <c r="B17" t="s">
        <v>172</v>
      </c>
      <c r="C17" t="str">
        <f t="shared" si="0"/>
        <v>GO:0044658_pore formation in host plasma membrane</v>
      </c>
      <c r="D17">
        <f t="shared" si="1"/>
        <v>1.8665236255350399</v>
      </c>
      <c r="E17" t="s">
        <v>13</v>
      </c>
      <c r="F17">
        <v>-1.8665236255350399</v>
      </c>
      <c r="G17">
        <v>1.8750612633917001</v>
      </c>
      <c r="H17">
        <v>3.4674063800277301E-2</v>
      </c>
      <c r="I17">
        <v>0.93026913967231695</v>
      </c>
      <c r="J17">
        <v>0</v>
      </c>
      <c r="K17" t="s">
        <v>14</v>
      </c>
    </row>
    <row r="18" spans="1:11" x14ac:dyDescent="0.25">
      <c r="A18" t="s">
        <v>173</v>
      </c>
      <c r="B18" t="s">
        <v>174</v>
      </c>
      <c r="C18" t="str">
        <f t="shared" si="0"/>
        <v>GO:0052111_modification by symbiont of host structure</v>
      </c>
      <c r="D18">
        <f t="shared" si="1"/>
        <v>1.8665236255350399</v>
      </c>
      <c r="E18" t="s">
        <v>13</v>
      </c>
      <c r="F18">
        <v>-1.8665236255350399</v>
      </c>
      <c r="G18">
        <v>0.30102999566398098</v>
      </c>
      <c r="H18">
        <v>3.4674063800277301E-2</v>
      </c>
      <c r="I18">
        <v>0.93026913967231695</v>
      </c>
      <c r="J18">
        <v>0.44796201000000002</v>
      </c>
      <c r="K18" t="s">
        <v>14</v>
      </c>
    </row>
    <row r="19" spans="1:11" x14ac:dyDescent="0.25">
      <c r="A19" t="s">
        <v>175</v>
      </c>
      <c r="B19" t="s">
        <v>176</v>
      </c>
      <c r="C19" t="str">
        <f t="shared" si="0"/>
        <v>GO:0001522_pseudouridine synthesis</v>
      </c>
      <c r="D19">
        <f t="shared" si="1"/>
        <v>1.6173666190236</v>
      </c>
      <c r="E19" t="s">
        <v>13</v>
      </c>
      <c r="F19">
        <v>-1.6173666190236</v>
      </c>
      <c r="G19">
        <v>1.27875360095282</v>
      </c>
      <c r="H19">
        <v>0.62413314840499301</v>
      </c>
      <c r="I19">
        <v>0.72844115477098403</v>
      </c>
      <c r="J19">
        <v>0.50609583000000002</v>
      </c>
      <c r="K19" t="s">
        <v>14</v>
      </c>
    </row>
    <row r="20" spans="1:11" x14ac:dyDescent="0.25">
      <c r="A20" t="s">
        <v>177</v>
      </c>
      <c r="B20" t="s">
        <v>178</v>
      </c>
      <c r="C20" t="str">
        <f t="shared" si="0"/>
        <v>GO:0006272_leading strand elongation</v>
      </c>
      <c r="D20">
        <f t="shared" si="1"/>
        <v>1.56839782760906</v>
      </c>
      <c r="E20" t="s">
        <v>13</v>
      </c>
      <c r="F20">
        <v>-1.56839782760906</v>
      </c>
      <c r="G20">
        <v>0.77815125038364297</v>
      </c>
      <c r="H20">
        <v>0.173370319001386</v>
      </c>
      <c r="I20">
        <v>0.85160749989739504</v>
      </c>
      <c r="J20">
        <v>0.17021997</v>
      </c>
      <c r="K20" t="s">
        <v>14</v>
      </c>
    </row>
    <row r="21" spans="1:11" x14ac:dyDescent="0.25">
      <c r="A21" t="s">
        <v>179</v>
      </c>
      <c r="B21" t="s">
        <v>180</v>
      </c>
      <c r="C21" t="str">
        <f t="shared" si="0"/>
        <v>GO:0006431_methionyl-tRNA aminoacylation</v>
      </c>
      <c r="D21">
        <f t="shared" si="1"/>
        <v>1.56839782760906</v>
      </c>
      <c r="E21" t="s">
        <v>13</v>
      </c>
      <c r="F21">
        <v>-1.56839782760906</v>
      </c>
      <c r="G21">
        <v>0.47712125471966199</v>
      </c>
      <c r="H21">
        <v>6.9348127600554699E-2</v>
      </c>
      <c r="I21">
        <v>0.52485116113904895</v>
      </c>
      <c r="J21">
        <v>0.57643900000000003</v>
      </c>
      <c r="K21" t="s">
        <v>14</v>
      </c>
    </row>
    <row r="22" spans="1:11" x14ac:dyDescent="0.25">
      <c r="A22" t="s">
        <v>181</v>
      </c>
      <c r="B22" t="s">
        <v>182</v>
      </c>
      <c r="C22" t="str">
        <f t="shared" si="0"/>
        <v>GO:0006438_valyl-tRNA aminoacylation</v>
      </c>
      <c r="D22">
        <f t="shared" si="1"/>
        <v>1.56839782760906</v>
      </c>
      <c r="E22" t="s">
        <v>13</v>
      </c>
      <c r="F22">
        <v>-1.56839782760906</v>
      </c>
      <c r="G22">
        <v>0.47712125471966199</v>
      </c>
      <c r="H22">
        <v>6.9348127600554699E-2</v>
      </c>
      <c r="I22">
        <v>0.52485116113904895</v>
      </c>
      <c r="J22">
        <v>0.40595503999999999</v>
      </c>
      <c r="K22" t="s">
        <v>14</v>
      </c>
    </row>
    <row r="23" spans="1:11" x14ac:dyDescent="0.25">
      <c r="A23" t="s">
        <v>183</v>
      </c>
      <c r="B23" t="s">
        <v>184</v>
      </c>
      <c r="C23" t="str">
        <f t="shared" si="0"/>
        <v>GO:0008612_peptidyl-lysine modification to peptidyl-hypusine</v>
      </c>
      <c r="D23">
        <f t="shared" si="1"/>
        <v>1.56839782760906</v>
      </c>
      <c r="E23" t="s">
        <v>13</v>
      </c>
      <c r="F23">
        <v>-1.56839782760906</v>
      </c>
      <c r="G23">
        <v>0.47712125471966199</v>
      </c>
      <c r="H23">
        <v>6.9348127600554699E-2</v>
      </c>
      <c r="I23">
        <v>0.71997623160187896</v>
      </c>
      <c r="J23">
        <v>0.4595359</v>
      </c>
      <c r="K23" t="s">
        <v>14</v>
      </c>
    </row>
    <row r="24" spans="1:11" x14ac:dyDescent="0.25">
      <c r="A24" t="s">
        <v>109</v>
      </c>
      <c r="B24" t="s">
        <v>110</v>
      </c>
      <c r="C24" t="str">
        <f t="shared" si="0"/>
        <v>GO:0009657_plastid organization</v>
      </c>
      <c r="D24">
        <f t="shared" si="1"/>
        <v>1.56839782760906</v>
      </c>
      <c r="E24" t="s">
        <v>13</v>
      </c>
      <c r="F24">
        <v>-1.56839782760906</v>
      </c>
      <c r="G24">
        <v>0.30102999566398098</v>
      </c>
      <c r="H24">
        <v>3.4674063800277301E-2</v>
      </c>
      <c r="I24">
        <v>0.99321669545825098</v>
      </c>
      <c r="J24">
        <v>0</v>
      </c>
      <c r="K24" t="s">
        <v>14</v>
      </c>
    </row>
    <row r="25" spans="1:11" x14ac:dyDescent="0.25">
      <c r="A25" t="s">
        <v>185</v>
      </c>
      <c r="B25" t="s">
        <v>186</v>
      </c>
      <c r="C25" t="str">
        <f t="shared" si="0"/>
        <v>GO:0042783_evasion of host immune response</v>
      </c>
      <c r="D25">
        <f t="shared" si="1"/>
        <v>1.56839782760906</v>
      </c>
      <c r="E25" t="s">
        <v>13</v>
      </c>
      <c r="F25">
        <v>-1.56839782760906</v>
      </c>
      <c r="G25">
        <v>2.2576785748691801</v>
      </c>
      <c r="H25">
        <v>6.2413314840499297</v>
      </c>
      <c r="I25">
        <v>0.93080191579006799</v>
      </c>
      <c r="J25">
        <v>0.65678665000000003</v>
      </c>
      <c r="K25" t="s">
        <v>14</v>
      </c>
    </row>
    <row r="26" spans="1:11" x14ac:dyDescent="0.25">
      <c r="A26" t="s">
        <v>187</v>
      </c>
      <c r="B26" t="s">
        <v>188</v>
      </c>
      <c r="C26" t="str">
        <f t="shared" si="0"/>
        <v>GO:0044003_modulation by symbiont of host process</v>
      </c>
      <c r="D26">
        <f t="shared" si="1"/>
        <v>1.56839782760906</v>
      </c>
      <c r="E26" t="s">
        <v>13</v>
      </c>
      <c r="F26">
        <v>-1.56839782760906</v>
      </c>
      <c r="G26">
        <v>1.8750612633917001</v>
      </c>
      <c r="H26">
        <v>2.5658807212205201</v>
      </c>
      <c r="I26">
        <v>0.91019592553300199</v>
      </c>
      <c r="J26">
        <v>0.61374795999999998</v>
      </c>
      <c r="K26" t="s">
        <v>14</v>
      </c>
    </row>
    <row r="27" spans="1:11" x14ac:dyDescent="0.25">
      <c r="A27" t="s">
        <v>189</v>
      </c>
      <c r="B27" t="s">
        <v>190</v>
      </c>
      <c r="C27" t="str">
        <f t="shared" si="0"/>
        <v>GO:0055129_L-proline biosynthetic process</v>
      </c>
      <c r="D27">
        <f t="shared" si="1"/>
        <v>1.56839782760906</v>
      </c>
      <c r="E27" t="s">
        <v>13</v>
      </c>
      <c r="F27">
        <v>-1.56839782760906</v>
      </c>
      <c r="G27">
        <v>0.47712125471966199</v>
      </c>
      <c r="H27">
        <v>6.9348127600554699E-2</v>
      </c>
      <c r="I27">
        <v>0.54129407630661297</v>
      </c>
      <c r="J27">
        <v>0.57643900000000003</v>
      </c>
      <c r="K27" t="s">
        <v>14</v>
      </c>
    </row>
    <row r="28" spans="1:11" x14ac:dyDescent="0.25">
      <c r="A28" t="s">
        <v>191</v>
      </c>
      <c r="B28" t="s">
        <v>192</v>
      </c>
      <c r="C28" t="str">
        <f t="shared" si="0"/>
        <v>GO:0044283_small molecule biosynthetic process</v>
      </c>
      <c r="D28">
        <f t="shared" si="1"/>
        <v>1.5059250876522301</v>
      </c>
      <c r="E28" t="s">
        <v>13</v>
      </c>
      <c r="F28">
        <v>-1.5059250876522301</v>
      </c>
      <c r="G28">
        <v>1.91907809237607</v>
      </c>
      <c r="H28">
        <v>2.84327323162274</v>
      </c>
      <c r="I28">
        <v>0.63165581099120405</v>
      </c>
      <c r="J28">
        <v>0.37783728</v>
      </c>
      <c r="K28" t="s">
        <v>14</v>
      </c>
    </row>
    <row r="29" spans="1:11" x14ac:dyDescent="0.25">
      <c r="A29" t="s">
        <v>193</v>
      </c>
      <c r="B29" t="s">
        <v>194</v>
      </c>
      <c r="C29" t="str">
        <f t="shared" si="0"/>
        <v>GO:0006399_tRNA metabolic process</v>
      </c>
      <c r="D29">
        <f t="shared" si="1"/>
        <v>1.49914053487195</v>
      </c>
      <c r="E29" t="s">
        <v>13</v>
      </c>
      <c r="F29">
        <v>-1.49914053487195</v>
      </c>
      <c r="G29">
        <v>2.0644579892269102</v>
      </c>
      <c r="H29">
        <v>3.9875173370319001</v>
      </c>
      <c r="I29">
        <v>0.72852515999</v>
      </c>
      <c r="J29">
        <v>0.49879804999999999</v>
      </c>
      <c r="K29" t="s">
        <v>14</v>
      </c>
    </row>
    <row r="30" spans="1:11" x14ac:dyDescent="0.25">
      <c r="A30" t="s">
        <v>195</v>
      </c>
      <c r="B30" t="s">
        <v>196</v>
      </c>
      <c r="C30" t="str">
        <f t="shared" si="0"/>
        <v>GO:0018205_peptidyl-lysine modification</v>
      </c>
      <c r="D30">
        <f t="shared" si="1"/>
        <v>1.4176127527806499</v>
      </c>
      <c r="E30" t="s">
        <v>13</v>
      </c>
      <c r="F30">
        <v>-1.4176127527806499</v>
      </c>
      <c r="G30">
        <v>1.6232492903978999</v>
      </c>
      <c r="H30">
        <v>1.42163661581137</v>
      </c>
      <c r="I30">
        <v>0.72120473414160302</v>
      </c>
      <c r="J30">
        <v>0.59034470999999999</v>
      </c>
      <c r="K30" t="s">
        <v>14</v>
      </c>
    </row>
    <row r="31" spans="1:11" x14ac:dyDescent="0.25">
      <c r="A31" t="s">
        <v>197</v>
      </c>
      <c r="B31" t="s">
        <v>198</v>
      </c>
      <c r="C31" t="str">
        <f t="shared" si="0"/>
        <v>GO:0016073_snRNA metabolic process</v>
      </c>
      <c r="D31">
        <f t="shared" si="1"/>
        <v>1.3952047743130001</v>
      </c>
      <c r="E31" t="s">
        <v>13</v>
      </c>
      <c r="F31">
        <v>-1.3952047743130001</v>
      </c>
      <c r="G31">
        <v>1.2041199826559199</v>
      </c>
      <c r="H31">
        <v>0.52011095700415999</v>
      </c>
      <c r="I31">
        <v>0.77102866155962302</v>
      </c>
      <c r="J31">
        <v>0.52884193999999995</v>
      </c>
      <c r="K31" t="s">
        <v>14</v>
      </c>
    </row>
    <row r="32" spans="1:11" x14ac:dyDescent="0.25">
      <c r="A32" t="s">
        <v>199</v>
      </c>
      <c r="B32" t="s">
        <v>200</v>
      </c>
      <c r="C32" t="str">
        <f t="shared" si="0"/>
        <v>GO:0051604_protein maturation</v>
      </c>
      <c r="D32">
        <f t="shared" si="1"/>
        <v>1.3510567658677599</v>
      </c>
      <c r="E32" t="s">
        <v>13</v>
      </c>
      <c r="F32">
        <v>-1.3510567658677599</v>
      </c>
      <c r="G32">
        <v>1.67209785793571</v>
      </c>
      <c r="H32">
        <v>1.59500693481276</v>
      </c>
      <c r="I32">
        <v>0.80505624968490197</v>
      </c>
      <c r="J32">
        <v>0.21296951</v>
      </c>
      <c r="K32" t="s">
        <v>14</v>
      </c>
    </row>
    <row r="33" spans="1:11" x14ac:dyDescent="0.25">
      <c r="A33" t="s">
        <v>201</v>
      </c>
      <c r="B33" t="s">
        <v>202</v>
      </c>
      <c r="C33" t="str">
        <f t="shared" si="0"/>
        <v>GO:0005840_ribosome</v>
      </c>
      <c r="D33">
        <f t="shared" si="1"/>
        <v>2.7948351244780598</v>
      </c>
      <c r="E33" t="s">
        <v>25</v>
      </c>
      <c r="F33">
        <v>-2.7948351244780598</v>
      </c>
      <c r="G33">
        <v>2.26245108973042</v>
      </c>
      <c r="H33">
        <v>4.8572191086202299</v>
      </c>
      <c r="I33">
        <v>0.80395308725960801</v>
      </c>
      <c r="J33">
        <v>0</v>
      </c>
      <c r="K33" t="s">
        <v>14</v>
      </c>
    </row>
    <row r="34" spans="1:11" x14ac:dyDescent="0.25">
      <c r="A34" t="s">
        <v>203</v>
      </c>
      <c r="B34" t="s">
        <v>204</v>
      </c>
      <c r="C34" t="str">
        <f t="shared" si="0"/>
        <v>GO:0035145_exon-exon junction complex</v>
      </c>
      <c r="D34">
        <f t="shared" si="1"/>
        <v>1.8665236255350399</v>
      </c>
      <c r="E34" t="s">
        <v>25</v>
      </c>
      <c r="F34">
        <v>-1.8665236255350399</v>
      </c>
      <c r="G34">
        <v>0.77815125038364297</v>
      </c>
      <c r="H34">
        <v>0.133440085401654</v>
      </c>
      <c r="I34">
        <v>0.830007095288257</v>
      </c>
      <c r="J34">
        <v>4.9386630000000001E-2</v>
      </c>
      <c r="K34" t="s">
        <v>14</v>
      </c>
    </row>
    <row r="35" spans="1:11" x14ac:dyDescent="0.25">
      <c r="A35" t="s">
        <v>205</v>
      </c>
      <c r="B35" t="s">
        <v>206</v>
      </c>
      <c r="C35" t="str">
        <f t="shared" si="0"/>
        <v>GO:0009376_HslUV protease complex</v>
      </c>
      <c r="D35">
        <f t="shared" si="1"/>
        <v>1.56839782760906</v>
      </c>
      <c r="E35" t="s">
        <v>25</v>
      </c>
      <c r="F35">
        <v>-1.56839782760906</v>
      </c>
      <c r="G35">
        <v>0.47712125471966199</v>
      </c>
      <c r="H35">
        <v>5.3376034160661799E-2</v>
      </c>
      <c r="I35">
        <v>0.70169567201719596</v>
      </c>
      <c r="J35">
        <v>0.60225609999999996</v>
      </c>
      <c r="K35" t="s">
        <v>14</v>
      </c>
    </row>
    <row r="36" spans="1:11" x14ac:dyDescent="0.25">
      <c r="A36" t="s">
        <v>207</v>
      </c>
      <c r="B36" t="s">
        <v>208</v>
      </c>
      <c r="C36" t="str">
        <f t="shared" si="0"/>
        <v>GO:0031597_cytosolic proteasome complex</v>
      </c>
      <c r="D36">
        <f t="shared" si="1"/>
        <v>1.56839782760906</v>
      </c>
      <c r="E36" t="s">
        <v>25</v>
      </c>
      <c r="F36">
        <v>-1.56839782760906</v>
      </c>
      <c r="G36">
        <v>0.60205999132796195</v>
      </c>
      <c r="H36">
        <v>8.0064051240992695E-2</v>
      </c>
      <c r="I36">
        <v>0.69803114027800695</v>
      </c>
      <c r="J36">
        <v>0.12651061</v>
      </c>
      <c r="K36" t="s">
        <v>14</v>
      </c>
    </row>
    <row r="37" spans="1:11" x14ac:dyDescent="0.25">
      <c r="A37" t="s">
        <v>209</v>
      </c>
      <c r="B37" t="s">
        <v>210</v>
      </c>
      <c r="C37" t="str">
        <f t="shared" si="0"/>
        <v>GO:0044161_host cell cytoplasmic vesicle</v>
      </c>
      <c r="D37">
        <f t="shared" si="1"/>
        <v>1.56839782760906</v>
      </c>
      <c r="E37" t="s">
        <v>25</v>
      </c>
      <c r="F37">
        <v>-1.56839782760906</v>
      </c>
      <c r="G37">
        <v>0.47712125471966199</v>
      </c>
      <c r="H37">
        <v>5.3376034160661799E-2</v>
      </c>
      <c r="I37">
        <v>0.99993719819068405</v>
      </c>
      <c r="J37">
        <v>3.6730000000000002E-5</v>
      </c>
      <c r="K37" t="s">
        <v>14</v>
      </c>
    </row>
    <row r="38" spans="1:11" x14ac:dyDescent="0.25">
      <c r="A38" t="s">
        <v>211</v>
      </c>
      <c r="B38" t="s">
        <v>212</v>
      </c>
      <c r="C38" t="str">
        <f t="shared" si="0"/>
        <v>GO:0015935_small ribosomal subunit</v>
      </c>
      <c r="D38">
        <f t="shared" si="1"/>
        <v>1.4910547078932701</v>
      </c>
      <c r="E38" t="s">
        <v>25</v>
      </c>
      <c r="F38">
        <v>-1.4910547078932701</v>
      </c>
      <c r="G38">
        <v>1.7481880270062</v>
      </c>
      <c r="H38">
        <v>1.4678409394181999</v>
      </c>
      <c r="I38">
        <v>0.70368185899499103</v>
      </c>
      <c r="J38">
        <v>0.43308907000000002</v>
      </c>
      <c r="K38" t="s">
        <v>14</v>
      </c>
    </row>
    <row r="39" spans="1:11" x14ac:dyDescent="0.25">
      <c r="A39" t="s">
        <v>213</v>
      </c>
      <c r="B39" t="s">
        <v>214</v>
      </c>
      <c r="C39" t="str">
        <f t="shared" si="0"/>
        <v>GO:0005739_mitochondrion</v>
      </c>
      <c r="D39">
        <f t="shared" si="1"/>
        <v>1.4045864065240801</v>
      </c>
      <c r="E39" t="s">
        <v>25</v>
      </c>
      <c r="F39">
        <v>-1.4045864065240801</v>
      </c>
      <c r="G39">
        <v>2.5390760987927701</v>
      </c>
      <c r="H39">
        <v>9.2073658927141704</v>
      </c>
      <c r="I39">
        <v>0.87394438563402699</v>
      </c>
      <c r="J39">
        <v>8.8039720000000002E-2</v>
      </c>
      <c r="K39" t="s">
        <v>14</v>
      </c>
    </row>
    <row r="40" spans="1:11" x14ac:dyDescent="0.25">
      <c r="A40" t="s">
        <v>215</v>
      </c>
      <c r="B40" t="s">
        <v>216</v>
      </c>
      <c r="C40" t="str">
        <f t="shared" si="0"/>
        <v>GO:0016274_protein-arginine N-methyltransferase activity</v>
      </c>
      <c r="D40">
        <f t="shared" si="1"/>
        <v>3.2683799656775299</v>
      </c>
      <c r="E40" t="s">
        <v>40</v>
      </c>
      <c r="F40">
        <v>-3.2683799656775299</v>
      </c>
      <c r="G40">
        <v>0.77815125038364297</v>
      </c>
      <c r="H40">
        <v>0.18018018018018001</v>
      </c>
      <c r="I40">
        <v>0.72465037327683102</v>
      </c>
      <c r="J40">
        <v>0</v>
      </c>
      <c r="K40" t="s">
        <v>14</v>
      </c>
    </row>
    <row r="41" spans="1:11" x14ac:dyDescent="0.25">
      <c r="A41" t="s">
        <v>217</v>
      </c>
      <c r="B41" t="s">
        <v>218</v>
      </c>
      <c r="C41" t="str">
        <f t="shared" si="0"/>
        <v>GO:0003735_structural constituent of ribosome</v>
      </c>
      <c r="D41">
        <f t="shared" si="1"/>
        <v>1.9182932427158601</v>
      </c>
      <c r="E41" t="s">
        <v>40</v>
      </c>
      <c r="F41">
        <v>-1.9182932427158601</v>
      </c>
      <c r="G41">
        <v>2.2227164711475802</v>
      </c>
      <c r="H41">
        <v>5.9819819819819804</v>
      </c>
      <c r="I41">
        <v>1</v>
      </c>
      <c r="J41">
        <v>0</v>
      </c>
      <c r="K41" t="s">
        <v>14</v>
      </c>
    </row>
    <row r="42" spans="1:11" x14ac:dyDescent="0.25">
      <c r="A42" t="s">
        <v>219</v>
      </c>
      <c r="B42" t="s">
        <v>220</v>
      </c>
      <c r="C42" t="str">
        <f t="shared" si="0"/>
        <v>GO:0008276_protein methyltransferase activity</v>
      </c>
      <c r="D42">
        <f t="shared" si="1"/>
        <v>1.89119879042613</v>
      </c>
      <c r="E42" t="s">
        <v>40</v>
      </c>
      <c r="F42">
        <v>-1.89119879042613</v>
      </c>
      <c r="G42">
        <v>1.27875360095282</v>
      </c>
      <c r="H42">
        <v>0.64864864864864802</v>
      </c>
      <c r="I42">
        <v>0.71043093174419802</v>
      </c>
      <c r="J42">
        <v>0.58002582999999996</v>
      </c>
      <c r="K42" t="s">
        <v>14</v>
      </c>
    </row>
    <row r="43" spans="1:11" x14ac:dyDescent="0.25">
      <c r="A43" t="s">
        <v>221</v>
      </c>
      <c r="B43" t="s">
        <v>222</v>
      </c>
      <c r="C43" t="str">
        <f t="shared" si="0"/>
        <v>GO:0004325_ferrochelatase activity</v>
      </c>
      <c r="D43">
        <f t="shared" si="1"/>
        <v>1.8665236255350399</v>
      </c>
      <c r="E43" t="s">
        <v>40</v>
      </c>
      <c r="F43">
        <v>-1.8665236255350399</v>
      </c>
      <c r="G43">
        <v>0.30102999566398098</v>
      </c>
      <c r="H43">
        <v>3.6036036036036001E-2</v>
      </c>
      <c r="I43">
        <v>0.92616845233308198</v>
      </c>
      <c r="J43">
        <v>3.9975129999999998E-2</v>
      </c>
      <c r="K43" t="s">
        <v>14</v>
      </c>
    </row>
    <row r="44" spans="1:11" x14ac:dyDescent="0.25">
      <c r="A44" t="s">
        <v>223</v>
      </c>
      <c r="B44" t="s">
        <v>224</v>
      </c>
      <c r="C44" t="str">
        <f t="shared" si="0"/>
        <v>GO:0004326_tetrahydrofolylpolyglutamate synthase activity</v>
      </c>
      <c r="D44">
        <f t="shared" si="1"/>
        <v>1.8665236255350399</v>
      </c>
      <c r="E44" t="s">
        <v>40</v>
      </c>
      <c r="F44">
        <v>-1.8665236255350399</v>
      </c>
      <c r="G44">
        <v>0.30102999566398098</v>
      </c>
      <c r="H44">
        <v>3.6036036036036001E-2</v>
      </c>
      <c r="I44">
        <v>0.85923974750062704</v>
      </c>
      <c r="J44">
        <v>0.27559087999999998</v>
      </c>
      <c r="K44" t="s">
        <v>14</v>
      </c>
    </row>
    <row r="45" spans="1:11" x14ac:dyDescent="0.25">
      <c r="A45" t="s">
        <v>131</v>
      </c>
      <c r="B45" t="s">
        <v>132</v>
      </c>
      <c r="C45" t="str">
        <f t="shared" si="0"/>
        <v>GO:0004512_inositol-3-phosphate synthase activity</v>
      </c>
      <c r="D45">
        <f t="shared" si="1"/>
        <v>1.8665236255350399</v>
      </c>
      <c r="E45" t="s">
        <v>40</v>
      </c>
      <c r="F45">
        <v>-1.8665236255350399</v>
      </c>
      <c r="G45">
        <v>0.30102999566398098</v>
      </c>
      <c r="H45">
        <v>3.6036036036036001E-2</v>
      </c>
      <c r="I45">
        <v>0.79237113974282003</v>
      </c>
      <c r="J45">
        <v>3.9975129999999998E-2</v>
      </c>
      <c r="K45" t="s">
        <v>14</v>
      </c>
    </row>
    <row r="46" spans="1:11" x14ac:dyDescent="0.25">
      <c r="A46" t="s">
        <v>133</v>
      </c>
      <c r="B46" t="s">
        <v>134</v>
      </c>
      <c r="C46" t="str">
        <f t="shared" si="0"/>
        <v>GO:0004616_phosphogluconate dehydrogenase (decarboxylating) activity</v>
      </c>
      <c r="D46">
        <f t="shared" si="1"/>
        <v>1.8665236255350399</v>
      </c>
      <c r="E46" t="s">
        <v>40</v>
      </c>
      <c r="F46">
        <v>-1.8665236255350399</v>
      </c>
      <c r="G46">
        <v>0.30102999566398098</v>
      </c>
      <c r="H46">
        <v>3.6036036036036001E-2</v>
      </c>
      <c r="I46">
        <v>0.85073457259715501</v>
      </c>
      <c r="J46">
        <v>0.37450641000000001</v>
      </c>
      <c r="K46" t="s">
        <v>14</v>
      </c>
    </row>
    <row r="47" spans="1:11" x14ac:dyDescent="0.25">
      <c r="A47" t="s">
        <v>225</v>
      </c>
      <c r="B47" t="s">
        <v>226</v>
      </c>
      <c r="C47" t="str">
        <f t="shared" si="0"/>
        <v>GO:0004735_pyrroline-5-carboxylate reductase activity</v>
      </c>
      <c r="D47">
        <f t="shared" si="1"/>
        <v>1.8665236255350399</v>
      </c>
      <c r="E47" t="s">
        <v>40</v>
      </c>
      <c r="F47">
        <v>-1.8665236255350399</v>
      </c>
      <c r="G47">
        <v>0.30102999566398098</v>
      </c>
      <c r="H47">
        <v>3.6036036036036001E-2</v>
      </c>
      <c r="I47">
        <v>0.81741778356751305</v>
      </c>
      <c r="J47">
        <v>3.9975129999999998E-2</v>
      </c>
      <c r="K47" t="s">
        <v>14</v>
      </c>
    </row>
    <row r="48" spans="1:11" x14ac:dyDescent="0.25">
      <c r="A48" t="s">
        <v>137</v>
      </c>
      <c r="B48" t="s">
        <v>138</v>
      </c>
      <c r="C48" t="str">
        <f t="shared" si="0"/>
        <v>GO:0016785_selenotransferase activity</v>
      </c>
      <c r="D48">
        <f t="shared" si="1"/>
        <v>1.8665236255350399</v>
      </c>
      <c r="E48" t="s">
        <v>40</v>
      </c>
      <c r="F48">
        <v>-1.8665236255350399</v>
      </c>
      <c r="G48">
        <v>0.30102999566398098</v>
      </c>
      <c r="H48">
        <v>3.6036036036036001E-2</v>
      </c>
      <c r="I48">
        <v>0.84834157087511897</v>
      </c>
      <c r="J48">
        <v>0.18564658000000001</v>
      </c>
      <c r="K48" t="s">
        <v>14</v>
      </c>
    </row>
    <row r="49" spans="1:11" x14ac:dyDescent="0.25">
      <c r="A49" t="s">
        <v>139</v>
      </c>
      <c r="B49" t="s">
        <v>140</v>
      </c>
      <c r="C49" t="str">
        <f t="shared" si="0"/>
        <v>GO:0016872_intramolecular lyase activity</v>
      </c>
      <c r="D49">
        <f t="shared" si="1"/>
        <v>1.8665236255350399</v>
      </c>
      <c r="E49" t="s">
        <v>40</v>
      </c>
      <c r="F49">
        <v>-1.8665236255350399</v>
      </c>
      <c r="G49">
        <v>0.30102999566398098</v>
      </c>
      <c r="H49">
        <v>3.6036036036036001E-2</v>
      </c>
      <c r="I49">
        <v>0.79237113974282003</v>
      </c>
      <c r="J49">
        <v>0.46034848</v>
      </c>
      <c r="K49" t="s">
        <v>14</v>
      </c>
    </row>
    <row r="50" spans="1:11" x14ac:dyDescent="0.25">
      <c r="A50" t="s">
        <v>227</v>
      </c>
      <c r="B50" t="s">
        <v>228</v>
      </c>
      <c r="C50" t="str">
        <f t="shared" si="0"/>
        <v>GO:0016992_lipoate synthase activity</v>
      </c>
      <c r="D50">
        <f t="shared" si="1"/>
        <v>1.8665236255350399</v>
      </c>
      <c r="E50" t="s">
        <v>40</v>
      </c>
      <c r="F50">
        <v>-1.8665236255350399</v>
      </c>
      <c r="G50">
        <v>0.30102999566398098</v>
      </c>
      <c r="H50">
        <v>3.6036036036036001E-2</v>
      </c>
      <c r="I50">
        <v>0.83164121396952995</v>
      </c>
      <c r="J50">
        <v>0.18564658000000001</v>
      </c>
      <c r="K50" t="s">
        <v>14</v>
      </c>
    </row>
    <row r="51" spans="1:11" x14ac:dyDescent="0.25">
      <c r="A51" t="s">
        <v>229</v>
      </c>
      <c r="B51" t="s">
        <v>230</v>
      </c>
      <c r="C51" t="str">
        <f t="shared" si="0"/>
        <v>GO:0008170_N-methyltransferase activity</v>
      </c>
      <c r="D51">
        <f t="shared" si="1"/>
        <v>1.8280120217616</v>
      </c>
      <c r="E51" t="s">
        <v>40</v>
      </c>
      <c r="F51">
        <v>-1.8280120217616</v>
      </c>
      <c r="G51">
        <v>1.4771212547196599</v>
      </c>
      <c r="H51">
        <v>1.0450450450450399</v>
      </c>
      <c r="I51">
        <v>0.69949145624905595</v>
      </c>
      <c r="J51">
        <v>0.68624394</v>
      </c>
      <c r="K51" t="s">
        <v>14</v>
      </c>
    </row>
    <row r="52" spans="1:11" x14ac:dyDescent="0.25">
      <c r="A52" t="s">
        <v>231</v>
      </c>
      <c r="B52" t="s">
        <v>232</v>
      </c>
      <c r="C52" t="str">
        <f t="shared" si="0"/>
        <v>GO:0009982_pseudouridine synthase activity</v>
      </c>
      <c r="D52">
        <f t="shared" si="1"/>
        <v>1.76962060202836</v>
      </c>
      <c r="E52" t="s">
        <v>40</v>
      </c>
      <c r="F52">
        <v>-1.76962060202836</v>
      </c>
      <c r="G52">
        <v>1.2041199826559199</v>
      </c>
      <c r="H52">
        <v>0.54054054054054002</v>
      </c>
      <c r="I52">
        <v>0.73934996220178495</v>
      </c>
      <c r="J52">
        <v>0.55515943999999995</v>
      </c>
      <c r="K52" t="s">
        <v>14</v>
      </c>
    </row>
    <row r="53" spans="1:11" x14ac:dyDescent="0.25">
      <c r="A53" t="s">
        <v>233</v>
      </c>
      <c r="B53" t="s">
        <v>234</v>
      </c>
      <c r="C53" t="str">
        <f t="shared" si="0"/>
        <v>GO:0005198_structural molecule activity</v>
      </c>
      <c r="D53">
        <f t="shared" si="1"/>
        <v>1.6726102195405199</v>
      </c>
      <c r="E53" t="s">
        <v>40</v>
      </c>
      <c r="F53">
        <v>-1.6726102195405199</v>
      </c>
      <c r="G53">
        <v>2.3159703454569098</v>
      </c>
      <c r="H53">
        <v>7.4234234234234204</v>
      </c>
      <c r="I53">
        <v>1</v>
      </c>
      <c r="J53">
        <v>0</v>
      </c>
      <c r="K53" t="s">
        <v>14</v>
      </c>
    </row>
    <row r="54" spans="1:11" x14ac:dyDescent="0.25">
      <c r="A54" t="s">
        <v>235</v>
      </c>
      <c r="B54" t="s">
        <v>236</v>
      </c>
      <c r="C54" t="str">
        <f t="shared" si="0"/>
        <v>GO:0004825_methionine-tRNA ligase activity</v>
      </c>
      <c r="D54">
        <f t="shared" si="1"/>
        <v>1.56839782760906</v>
      </c>
      <c r="E54" t="s">
        <v>40</v>
      </c>
      <c r="F54">
        <v>-1.56839782760906</v>
      </c>
      <c r="G54">
        <v>0.47712125471966199</v>
      </c>
      <c r="H54">
        <v>7.2072072072072002E-2</v>
      </c>
      <c r="I54">
        <v>0.82910011388289295</v>
      </c>
      <c r="J54">
        <v>0.57750749999999995</v>
      </c>
      <c r="K54" t="s">
        <v>14</v>
      </c>
    </row>
    <row r="55" spans="1:11" x14ac:dyDescent="0.25">
      <c r="A55" t="s">
        <v>237</v>
      </c>
      <c r="B55" t="s">
        <v>238</v>
      </c>
      <c r="C55" t="str">
        <f t="shared" si="0"/>
        <v>GO:0004832_valine-tRNA ligase activity</v>
      </c>
      <c r="D55">
        <f t="shared" si="1"/>
        <v>1.56839782760906</v>
      </c>
      <c r="E55" t="s">
        <v>40</v>
      </c>
      <c r="F55">
        <v>-1.56839782760906</v>
      </c>
      <c r="G55">
        <v>0.47712125471966199</v>
      </c>
      <c r="H55">
        <v>7.2072072072072002E-2</v>
      </c>
      <c r="I55">
        <v>0.82910011388289295</v>
      </c>
      <c r="J55">
        <v>0.39279385999999999</v>
      </c>
      <c r="K55" t="s">
        <v>14</v>
      </c>
    </row>
    <row r="56" spans="1:11" x14ac:dyDescent="0.25">
      <c r="A56" t="s">
        <v>239</v>
      </c>
      <c r="B56" t="s">
        <v>240</v>
      </c>
      <c r="C56" t="str">
        <f t="shared" si="0"/>
        <v>GO:0016741_transferase activity, transferring one-carbon groups</v>
      </c>
      <c r="D56">
        <f t="shared" si="1"/>
        <v>1.46842955127481</v>
      </c>
      <c r="E56" t="s">
        <v>40</v>
      </c>
      <c r="F56">
        <v>-1.46842955127481</v>
      </c>
      <c r="G56">
        <v>1.9956351945975499</v>
      </c>
      <c r="H56">
        <v>3.5315315315315301</v>
      </c>
      <c r="I56">
        <v>0.780222789209426</v>
      </c>
      <c r="J56">
        <v>0.27373888000000002</v>
      </c>
      <c r="K56" t="s">
        <v>14</v>
      </c>
    </row>
    <row r="57" spans="1:11" x14ac:dyDescent="0.25">
      <c r="A57" t="s">
        <v>241</v>
      </c>
      <c r="B57" t="s">
        <v>242</v>
      </c>
      <c r="C57" t="str">
        <f t="shared" si="0"/>
        <v>GO:0016462_pyrophosphatase activity</v>
      </c>
      <c r="D57">
        <f t="shared" si="1"/>
        <v>1.4099510302001499</v>
      </c>
      <c r="E57" t="s">
        <v>40</v>
      </c>
      <c r="F57">
        <v>-1.4099510302001499</v>
      </c>
      <c r="G57">
        <v>2.3159703454569098</v>
      </c>
      <c r="H57">
        <v>7.4234234234234204</v>
      </c>
      <c r="I57">
        <v>0.803545329083034</v>
      </c>
      <c r="J57">
        <v>8.9843099999999995E-2</v>
      </c>
      <c r="K57" t="s">
        <v>14</v>
      </c>
    </row>
    <row r="58" spans="1:11" x14ac:dyDescent="0.25">
      <c r="A58" t="s">
        <v>141</v>
      </c>
      <c r="B58" t="s">
        <v>142</v>
      </c>
      <c r="C58" t="str">
        <f t="shared" si="0"/>
        <v>GO:0016853_isomerase activity</v>
      </c>
      <c r="D58">
        <f t="shared" si="1"/>
        <v>1.4021480698017701</v>
      </c>
      <c r="E58" t="s">
        <v>40</v>
      </c>
      <c r="F58">
        <v>-1.4021480698017701</v>
      </c>
      <c r="G58">
        <v>1.82607480270082</v>
      </c>
      <c r="H58">
        <v>2.3783783783783701</v>
      </c>
      <c r="I58">
        <v>0.89401149816312298</v>
      </c>
      <c r="J58">
        <v>5.6627219999999999E-2</v>
      </c>
      <c r="K58" t="s">
        <v>14</v>
      </c>
    </row>
    <row r="59" spans="1:11" x14ac:dyDescent="0.25">
      <c r="A59" t="s">
        <v>243</v>
      </c>
      <c r="B59" t="s">
        <v>244</v>
      </c>
      <c r="C59" t="str">
        <f t="shared" si="0"/>
        <v>GO:0015267_channel activity</v>
      </c>
      <c r="D59">
        <f t="shared" si="1"/>
        <v>1.3952047743130001</v>
      </c>
      <c r="E59" t="s">
        <v>40</v>
      </c>
      <c r="F59">
        <v>-1.3952047743130001</v>
      </c>
      <c r="G59">
        <v>1.3010299956639799</v>
      </c>
      <c r="H59">
        <v>0.68468468468468402</v>
      </c>
      <c r="I59">
        <v>0.99906354925874796</v>
      </c>
      <c r="J59">
        <v>0</v>
      </c>
      <c r="K59" t="s">
        <v>14</v>
      </c>
    </row>
    <row r="60" spans="1:11" x14ac:dyDescent="0.25">
      <c r="A60" t="s">
        <v>245</v>
      </c>
      <c r="B60" t="s">
        <v>246</v>
      </c>
      <c r="C60" t="str">
        <f t="shared" si="0"/>
        <v>GO:0016645_oxidoreductase activity, acting on the CH-NH group of donors</v>
      </c>
      <c r="D60">
        <f t="shared" si="1"/>
        <v>1.3952047743130001</v>
      </c>
      <c r="E60" t="s">
        <v>40</v>
      </c>
      <c r="F60">
        <v>-1.3952047743130001</v>
      </c>
      <c r="G60">
        <v>0.69897000433601797</v>
      </c>
      <c r="H60">
        <v>0.144144144144144</v>
      </c>
      <c r="I60">
        <v>0.83796740317526397</v>
      </c>
      <c r="J60">
        <v>0.41038460999999998</v>
      </c>
      <c r="K60" t="s">
        <v>14</v>
      </c>
    </row>
    <row r="61" spans="1:11" x14ac:dyDescent="0.25">
      <c r="A61" t="s">
        <v>247</v>
      </c>
      <c r="B61" t="s">
        <v>248</v>
      </c>
      <c r="C61" t="str">
        <f t="shared" si="0"/>
        <v>GO:0016817_hydrolase activity, acting on acid anhydrides</v>
      </c>
      <c r="D61">
        <f t="shared" si="1"/>
        <v>1.3540031251273099</v>
      </c>
      <c r="E61" t="s">
        <v>40</v>
      </c>
      <c r="F61">
        <v>-1.3540031251273099</v>
      </c>
      <c r="G61">
        <v>2.3222192947339102</v>
      </c>
      <c r="H61">
        <v>7.5315315315315301</v>
      </c>
      <c r="I61">
        <v>0.83667529673433605</v>
      </c>
      <c r="J61">
        <v>0.42402382999999999</v>
      </c>
      <c r="K61" t="s">
        <v>1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F6437-FB90-46D8-AF75-25E2B4430587}">
  <dimension ref="A1:K71"/>
  <sheetViews>
    <sheetView workbookViewId="0">
      <selection activeCell="L52" sqref="L52"/>
    </sheetView>
  </sheetViews>
  <sheetFormatPr defaultRowHeight="15" x14ac:dyDescent="0.25"/>
  <cols>
    <col min="2" max="2" width="46.140625" customWidth="1"/>
    <col min="3" max="3" width="26.425781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25">
      <c r="A2" t="s">
        <v>249</v>
      </c>
      <c r="B2" t="s">
        <v>250</v>
      </c>
      <c r="C2" t="str">
        <f>_xlfn.CONCAT(A2,"_",B2)</f>
        <v>GO:0006511_ubiquitin-dependent protein catabolic process</v>
      </c>
      <c r="D2">
        <f>-F2</f>
        <v>6.5267702343762899</v>
      </c>
      <c r="E2" t="s">
        <v>13</v>
      </c>
      <c r="F2">
        <v>-6.5267702343762899</v>
      </c>
      <c r="G2">
        <v>2.0755469613925301</v>
      </c>
      <c r="H2">
        <v>4.0915395284327296</v>
      </c>
      <c r="I2">
        <v>0.70066203407174099</v>
      </c>
      <c r="J2">
        <v>0</v>
      </c>
      <c r="K2" t="s">
        <v>14</v>
      </c>
    </row>
    <row r="3" spans="1:11" x14ac:dyDescent="0.25">
      <c r="A3" t="s">
        <v>251</v>
      </c>
      <c r="B3" t="s">
        <v>252</v>
      </c>
      <c r="C3" t="str">
        <f t="shared" ref="C3:C66" si="0">_xlfn.CONCAT(A3,"_",B3)</f>
        <v>GO:0009066_aspartate family amino acid metabolic process</v>
      </c>
      <c r="D3">
        <f t="shared" ref="D3:D66" si="1">-F3</f>
        <v>3.9377445342328601</v>
      </c>
      <c r="E3" t="s">
        <v>13</v>
      </c>
      <c r="F3">
        <v>-3.9377445342328601</v>
      </c>
      <c r="G3">
        <v>0.69897000433601797</v>
      </c>
      <c r="H3">
        <v>0.13869625520110901</v>
      </c>
      <c r="I3">
        <v>0.70140500249502702</v>
      </c>
      <c r="J3">
        <v>0.14300968999999999</v>
      </c>
      <c r="K3" t="s">
        <v>14</v>
      </c>
    </row>
    <row r="4" spans="1:11" x14ac:dyDescent="0.25">
      <c r="A4" t="s">
        <v>253</v>
      </c>
      <c r="B4" t="s">
        <v>254</v>
      </c>
      <c r="C4" t="str">
        <f t="shared" si="0"/>
        <v>GO:0006508_proteolysis</v>
      </c>
      <c r="D4">
        <f t="shared" si="1"/>
        <v>3.6212013543264199</v>
      </c>
      <c r="E4" t="s">
        <v>13</v>
      </c>
      <c r="F4">
        <v>-3.6212013543264199</v>
      </c>
      <c r="G4">
        <v>2.3710678622717301</v>
      </c>
      <c r="H4">
        <v>8.1137309292649107</v>
      </c>
      <c r="I4">
        <v>0.84684813667103498</v>
      </c>
      <c r="J4">
        <v>0.31081946999999999</v>
      </c>
      <c r="K4" t="s">
        <v>14</v>
      </c>
    </row>
    <row r="5" spans="1:11" x14ac:dyDescent="0.25">
      <c r="A5" t="s">
        <v>255</v>
      </c>
      <c r="B5" t="s">
        <v>256</v>
      </c>
      <c r="C5" t="str">
        <f t="shared" si="0"/>
        <v>GO:0070682_proteasome regulatory particle assembly</v>
      </c>
      <c r="D5">
        <f t="shared" si="1"/>
        <v>2.6305258688733701</v>
      </c>
      <c r="E5" t="s">
        <v>13</v>
      </c>
      <c r="F5">
        <v>-2.6305258688733701</v>
      </c>
      <c r="G5">
        <v>0.47712125471966199</v>
      </c>
      <c r="H5">
        <v>6.9348127600554699E-2</v>
      </c>
      <c r="I5">
        <v>0.948236156515885</v>
      </c>
      <c r="J5">
        <v>0</v>
      </c>
      <c r="K5" t="s">
        <v>14</v>
      </c>
    </row>
    <row r="6" spans="1:11" x14ac:dyDescent="0.25">
      <c r="A6" t="s">
        <v>159</v>
      </c>
      <c r="B6" t="s">
        <v>160</v>
      </c>
      <c r="C6" t="str">
        <f t="shared" si="0"/>
        <v>GO:0006412_translation</v>
      </c>
      <c r="D6">
        <f t="shared" si="1"/>
        <v>2.3379214538547699</v>
      </c>
      <c r="E6" t="s">
        <v>13</v>
      </c>
      <c r="F6">
        <v>-2.3379214538547699</v>
      </c>
      <c r="G6">
        <v>2.4742162640762499</v>
      </c>
      <c r="H6">
        <v>10.2981969486823</v>
      </c>
      <c r="I6">
        <v>0.79085947690942604</v>
      </c>
      <c r="J6">
        <v>0.44567283000000002</v>
      </c>
      <c r="K6" t="s">
        <v>14</v>
      </c>
    </row>
    <row r="7" spans="1:11" x14ac:dyDescent="0.25">
      <c r="A7" t="s">
        <v>257</v>
      </c>
      <c r="B7" t="s">
        <v>258</v>
      </c>
      <c r="C7" t="str">
        <f t="shared" si="0"/>
        <v>GO:0043248_proteasome assembly</v>
      </c>
      <c r="D7">
        <f t="shared" si="1"/>
        <v>2.3085087636106598</v>
      </c>
      <c r="E7" t="s">
        <v>13</v>
      </c>
      <c r="F7">
        <v>-2.3085087636106598</v>
      </c>
      <c r="G7">
        <v>0.69897000433601797</v>
      </c>
      <c r="H7">
        <v>0.13869625520110901</v>
      </c>
      <c r="I7">
        <v>0.94592090260452999</v>
      </c>
      <c r="J7">
        <v>0.39132545000000002</v>
      </c>
      <c r="K7" t="s">
        <v>14</v>
      </c>
    </row>
    <row r="8" spans="1:11" x14ac:dyDescent="0.25">
      <c r="A8" t="s">
        <v>259</v>
      </c>
      <c r="B8" t="s">
        <v>260</v>
      </c>
      <c r="C8" t="str">
        <f t="shared" si="0"/>
        <v>GO:0009068_aspartate family amino acid catabolic process</v>
      </c>
      <c r="D8">
        <f t="shared" si="1"/>
        <v>1.9634336385399001</v>
      </c>
      <c r="E8" t="s">
        <v>13</v>
      </c>
      <c r="F8">
        <v>-1.9634336385399001</v>
      </c>
      <c r="G8">
        <v>0.47712125471966199</v>
      </c>
      <c r="H8">
        <v>6.9348127600554699E-2</v>
      </c>
      <c r="I8">
        <v>0.57481564674777597</v>
      </c>
      <c r="J8">
        <v>0.65224536</v>
      </c>
      <c r="K8" t="s">
        <v>14</v>
      </c>
    </row>
    <row r="9" spans="1:11" x14ac:dyDescent="0.25">
      <c r="A9" t="s">
        <v>261</v>
      </c>
      <c r="B9" t="s">
        <v>262</v>
      </c>
      <c r="C9" t="str">
        <f t="shared" si="0"/>
        <v>GO:0010565_regulation of cellular ketone metabolic process</v>
      </c>
      <c r="D9">
        <f t="shared" si="1"/>
        <v>1.9634336385399001</v>
      </c>
      <c r="E9" t="s">
        <v>13</v>
      </c>
      <c r="F9">
        <v>-1.9634336385399001</v>
      </c>
      <c r="G9">
        <v>0.77815125038364297</v>
      </c>
      <c r="H9">
        <v>0.173370319001386</v>
      </c>
      <c r="I9">
        <v>0.744541945220349</v>
      </c>
      <c r="J9">
        <v>0.31125533</v>
      </c>
      <c r="K9" t="s">
        <v>14</v>
      </c>
    </row>
    <row r="10" spans="1:11" x14ac:dyDescent="0.25">
      <c r="A10" t="s">
        <v>263</v>
      </c>
      <c r="B10" t="s">
        <v>264</v>
      </c>
      <c r="C10" t="str">
        <f t="shared" si="0"/>
        <v>GO:0019216_regulation of lipid metabolic process</v>
      </c>
      <c r="D10">
        <f t="shared" si="1"/>
        <v>1.9634336385399001</v>
      </c>
      <c r="E10" t="s">
        <v>13</v>
      </c>
      <c r="F10">
        <v>-1.9634336385399001</v>
      </c>
      <c r="G10">
        <v>0.84509804001425604</v>
      </c>
      <c r="H10">
        <v>0.20804438280166401</v>
      </c>
      <c r="I10">
        <v>0.80720151121221895</v>
      </c>
      <c r="J10">
        <v>0</v>
      </c>
      <c r="K10" t="s">
        <v>14</v>
      </c>
    </row>
    <row r="11" spans="1:11" x14ac:dyDescent="0.25">
      <c r="A11" t="s">
        <v>265</v>
      </c>
      <c r="B11" t="s">
        <v>266</v>
      </c>
      <c r="C11" t="str">
        <f t="shared" si="0"/>
        <v>GO:1903725_regulation of phospholipid metabolic process</v>
      </c>
      <c r="D11">
        <f t="shared" si="1"/>
        <v>1.9634336385399001</v>
      </c>
      <c r="E11" t="s">
        <v>13</v>
      </c>
      <c r="F11">
        <v>-1.9634336385399001</v>
      </c>
      <c r="G11">
        <v>0.60205999132796195</v>
      </c>
      <c r="H11">
        <v>0.10402219140083201</v>
      </c>
      <c r="I11">
        <v>0.59816207109656305</v>
      </c>
      <c r="J11">
        <v>0.30691619999999997</v>
      </c>
      <c r="K11" t="s">
        <v>14</v>
      </c>
    </row>
    <row r="12" spans="1:11" x14ac:dyDescent="0.25">
      <c r="A12" t="s">
        <v>267</v>
      </c>
      <c r="B12" t="s">
        <v>268</v>
      </c>
      <c r="C12" t="str">
        <f t="shared" si="0"/>
        <v>GO:0006457_protein folding</v>
      </c>
      <c r="D12">
        <f t="shared" si="1"/>
        <v>1.7615254877376401</v>
      </c>
      <c r="E12" t="s">
        <v>13</v>
      </c>
      <c r="F12">
        <v>-1.7615254877376401</v>
      </c>
      <c r="G12">
        <v>1.9777236052888401</v>
      </c>
      <c r="H12">
        <v>3.2593619972260699</v>
      </c>
      <c r="I12">
        <v>0.99233570510917901</v>
      </c>
      <c r="J12">
        <v>7.6316300000000004E-3</v>
      </c>
      <c r="K12" t="s">
        <v>14</v>
      </c>
    </row>
    <row r="13" spans="1:11" x14ac:dyDescent="0.25">
      <c r="A13" t="s">
        <v>269</v>
      </c>
      <c r="B13" t="s">
        <v>270</v>
      </c>
      <c r="C13" t="str">
        <f t="shared" si="0"/>
        <v>GO:0006109_regulation of carbohydrate metabolic process</v>
      </c>
      <c r="D13">
        <f t="shared" si="1"/>
        <v>1.6647135678354199</v>
      </c>
      <c r="E13" t="s">
        <v>13</v>
      </c>
      <c r="F13">
        <v>-1.6647135678354199</v>
      </c>
      <c r="G13">
        <v>0.60205999132796195</v>
      </c>
      <c r="H13">
        <v>0.10402219140083201</v>
      </c>
      <c r="I13">
        <v>0.815844527301682</v>
      </c>
      <c r="J13">
        <v>0.30691619999999997</v>
      </c>
      <c r="K13" t="s">
        <v>14</v>
      </c>
    </row>
    <row r="14" spans="1:11" x14ac:dyDescent="0.25">
      <c r="A14" t="s">
        <v>177</v>
      </c>
      <c r="B14" t="s">
        <v>178</v>
      </c>
      <c r="C14" t="str">
        <f t="shared" si="0"/>
        <v>GO:0006272_leading strand elongation</v>
      </c>
      <c r="D14">
        <f t="shared" si="1"/>
        <v>1.6647135678354199</v>
      </c>
      <c r="E14" t="s">
        <v>13</v>
      </c>
      <c r="F14">
        <v>-1.6647135678354199</v>
      </c>
      <c r="G14">
        <v>0.77815125038364297</v>
      </c>
      <c r="H14">
        <v>0.173370319001386</v>
      </c>
      <c r="I14">
        <v>0.88899570322792398</v>
      </c>
      <c r="J14">
        <v>6.9169750000000002E-2</v>
      </c>
      <c r="K14" t="s">
        <v>14</v>
      </c>
    </row>
    <row r="15" spans="1:11" x14ac:dyDescent="0.25">
      <c r="A15" t="s">
        <v>271</v>
      </c>
      <c r="B15" t="s">
        <v>272</v>
      </c>
      <c r="C15" t="str">
        <f t="shared" si="0"/>
        <v>GO:0006915_apoptotic process</v>
      </c>
      <c r="D15">
        <f t="shared" si="1"/>
        <v>1.6647135678354199</v>
      </c>
      <c r="E15" t="s">
        <v>13</v>
      </c>
      <c r="F15">
        <v>-1.6647135678354199</v>
      </c>
      <c r="G15">
        <v>0.30102999566398098</v>
      </c>
      <c r="H15">
        <v>3.4674063800277301E-2</v>
      </c>
      <c r="I15">
        <v>0.99475662409934895</v>
      </c>
      <c r="J15">
        <v>5.3566200000000003E-3</v>
      </c>
      <c r="K15" t="s">
        <v>14</v>
      </c>
    </row>
    <row r="16" spans="1:11" x14ac:dyDescent="0.25">
      <c r="A16" t="s">
        <v>273</v>
      </c>
      <c r="B16" t="s">
        <v>274</v>
      </c>
      <c r="C16" t="str">
        <f t="shared" si="0"/>
        <v>GO:0042026_protein refolding</v>
      </c>
      <c r="D16">
        <f t="shared" si="1"/>
        <v>1.6647135678354199</v>
      </c>
      <c r="E16" t="s">
        <v>13</v>
      </c>
      <c r="F16">
        <v>-1.6647135678354199</v>
      </c>
      <c r="G16">
        <v>1.1139433523068301</v>
      </c>
      <c r="H16">
        <v>0.41608876560332803</v>
      </c>
      <c r="I16">
        <v>0.99365606099022097</v>
      </c>
      <c r="J16">
        <v>9.1670599999999994E-3</v>
      </c>
      <c r="K16" t="s">
        <v>14</v>
      </c>
    </row>
    <row r="17" spans="1:11" x14ac:dyDescent="0.25">
      <c r="A17" t="s">
        <v>275</v>
      </c>
      <c r="B17" t="s">
        <v>276</v>
      </c>
      <c r="C17" t="str">
        <f t="shared" si="0"/>
        <v>GO:0045912_negative regulation of carbohydrate metabolic process</v>
      </c>
      <c r="D17">
        <f t="shared" si="1"/>
        <v>1.6647135678354199</v>
      </c>
      <c r="E17" t="s">
        <v>13</v>
      </c>
      <c r="F17">
        <v>-1.6647135678354199</v>
      </c>
      <c r="G17">
        <v>0.30102999566398098</v>
      </c>
      <c r="H17">
        <v>3.4674063800277301E-2</v>
      </c>
      <c r="I17">
        <v>0.72891138820370005</v>
      </c>
      <c r="J17">
        <v>0.28307378999999999</v>
      </c>
      <c r="K17" t="s">
        <v>14</v>
      </c>
    </row>
    <row r="18" spans="1:11" x14ac:dyDescent="0.25">
      <c r="A18" t="s">
        <v>277</v>
      </c>
      <c r="B18" t="s">
        <v>278</v>
      </c>
      <c r="C18" t="str">
        <f t="shared" si="0"/>
        <v>GO:0062012_regulation of small molecule metabolic process</v>
      </c>
      <c r="D18">
        <f t="shared" si="1"/>
        <v>1.6647135678354199</v>
      </c>
      <c r="E18" t="s">
        <v>13</v>
      </c>
      <c r="F18">
        <v>-1.6647135678354199</v>
      </c>
      <c r="G18">
        <v>0.77815125038364297</v>
      </c>
      <c r="H18">
        <v>0.173370319001386</v>
      </c>
      <c r="I18">
        <v>0.81730821496876405</v>
      </c>
      <c r="J18">
        <v>0.30043171000000002</v>
      </c>
      <c r="K18" t="s">
        <v>14</v>
      </c>
    </row>
    <row r="19" spans="1:11" x14ac:dyDescent="0.25">
      <c r="A19" t="s">
        <v>279</v>
      </c>
      <c r="B19" t="s">
        <v>280</v>
      </c>
      <c r="C19" t="str">
        <f t="shared" si="0"/>
        <v>GO:1901605_alpha-amino acid metabolic process</v>
      </c>
      <c r="D19">
        <f t="shared" si="1"/>
        <v>1.6338282508313999</v>
      </c>
      <c r="E19" t="s">
        <v>13</v>
      </c>
      <c r="F19">
        <v>-1.6338282508313999</v>
      </c>
      <c r="G19">
        <v>1.49136169383427</v>
      </c>
      <c r="H19">
        <v>1.04022191400832</v>
      </c>
      <c r="I19">
        <v>0.70691522246392202</v>
      </c>
      <c r="J19">
        <v>0.63274275000000002</v>
      </c>
      <c r="K19" t="s">
        <v>14</v>
      </c>
    </row>
    <row r="20" spans="1:11" x14ac:dyDescent="0.25">
      <c r="A20" t="s">
        <v>113</v>
      </c>
      <c r="B20" t="s">
        <v>114</v>
      </c>
      <c r="C20" t="str">
        <f t="shared" si="0"/>
        <v>GO:1901642_nucleoside transmembrane transport</v>
      </c>
      <c r="D20">
        <f t="shared" si="1"/>
        <v>1.49092853446391</v>
      </c>
      <c r="E20" t="s">
        <v>13</v>
      </c>
      <c r="F20">
        <v>-1.49092853446391</v>
      </c>
      <c r="G20">
        <v>0.69897000433601797</v>
      </c>
      <c r="H20">
        <v>0.13869625520110901</v>
      </c>
      <c r="I20">
        <v>0.94254277034219403</v>
      </c>
      <c r="J20">
        <v>8.16039E-3</v>
      </c>
      <c r="K20" t="s">
        <v>14</v>
      </c>
    </row>
    <row r="21" spans="1:11" x14ac:dyDescent="0.25">
      <c r="A21" t="s">
        <v>281</v>
      </c>
      <c r="B21" t="s">
        <v>282</v>
      </c>
      <c r="C21" t="str">
        <f t="shared" si="0"/>
        <v>GO:0006084_acetyl-CoA metabolic process</v>
      </c>
      <c r="D21">
        <f t="shared" si="1"/>
        <v>1.3682923211945699</v>
      </c>
      <c r="E21" t="s">
        <v>13</v>
      </c>
      <c r="F21">
        <v>-1.3682923211945699</v>
      </c>
      <c r="G21">
        <v>0.84509804001425604</v>
      </c>
      <c r="H21">
        <v>0.20804438280166401</v>
      </c>
      <c r="I21">
        <v>0.76246763872145396</v>
      </c>
      <c r="J21">
        <v>0.32091166999999998</v>
      </c>
      <c r="K21" t="s">
        <v>14</v>
      </c>
    </row>
    <row r="22" spans="1:11" x14ac:dyDescent="0.25">
      <c r="A22" t="s">
        <v>283</v>
      </c>
      <c r="B22" t="s">
        <v>284</v>
      </c>
      <c r="C22" t="str">
        <f t="shared" si="0"/>
        <v>GO:0006376_mRNA splice site recognition</v>
      </c>
      <c r="D22">
        <f t="shared" si="1"/>
        <v>1.3682923211945699</v>
      </c>
      <c r="E22" t="s">
        <v>13</v>
      </c>
      <c r="F22">
        <v>-1.3682923211945699</v>
      </c>
      <c r="G22">
        <v>0.77815125038364297</v>
      </c>
      <c r="H22">
        <v>0.173370319001386</v>
      </c>
      <c r="I22">
        <v>0.87421856613672999</v>
      </c>
      <c r="J22">
        <v>0.41903948000000002</v>
      </c>
      <c r="K22" t="s">
        <v>14</v>
      </c>
    </row>
    <row r="23" spans="1:11" x14ac:dyDescent="0.25">
      <c r="A23" t="s">
        <v>285</v>
      </c>
      <c r="B23" t="s">
        <v>286</v>
      </c>
      <c r="C23" t="str">
        <f t="shared" si="0"/>
        <v>GO:0006892_post-Golgi vesicle-mediated transport</v>
      </c>
      <c r="D23">
        <f t="shared" si="1"/>
        <v>1.3682923211945699</v>
      </c>
      <c r="E23" t="s">
        <v>13</v>
      </c>
      <c r="F23">
        <v>-1.3682923211945699</v>
      </c>
      <c r="G23">
        <v>1</v>
      </c>
      <c r="H23">
        <v>0.31206657420249601</v>
      </c>
      <c r="I23">
        <v>0.95798761237462104</v>
      </c>
      <c r="J23">
        <v>0.59821637999999999</v>
      </c>
      <c r="K23" t="s">
        <v>14</v>
      </c>
    </row>
    <row r="24" spans="1:11" x14ac:dyDescent="0.25">
      <c r="A24" t="s">
        <v>287</v>
      </c>
      <c r="B24" t="s">
        <v>288</v>
      </c>
      <c r="C24" t="str">
        <f t="shared" si="0"/>
        <v>GO:0022616_DNA strand elongation</v>
      </c>
      <c r="D24">
        <f t="shared" si="1"/>
        <v>1.3682923211945699</v>
      </c>
      <c r="E24" t="s">
        <v>13</v>
      </c>
      <c r="F24">
        <v>-1.3682923211945699</v>
      </c>
      <c r="G24">
        <v>1.2041199826559199</v>
      </c>
      <c r="H24">
        <v>0.52011095700415999</v>
      </c>
      <c r="I24">
        <v>0.89645801340706299</v>
      </c>
      <c r="J24">
        <v>0.4643968</v>
      </c>
      <c r="K24" t="s">
        <v>14</v>
      </c>
    </row>
    <row r="25" spans="1:11" x14ac:dyDescent="0.25">
      <c r="A25" t="s">
        <v>289</v>
      </c>
      <c r="B25" t="s">
        <v>290</v>
      </c>
      <c r="C25" t="str">
        <f t="shared" si="0"/>
        <v>GO:0048193_Golgi vesicle transport</v>
      </c>
      <c r="D25">
        <f t="shared" si="1"/>
        <v>1.33149227122405</v>
      </c>
      <c r="E25" t="s">
        <v>13</v>
      </c>
      <c r="F25">
        <v>-1.33149227122405</v>
      </c>
      <c r="G25">
        <v>1.77085201164214</v>
      </c>
      <c r="H25">
        <v>2.0110957004160799</v>
      </c>
      <c r="I25">
        <v>0.95453214256922503</v>
      </c>
      <c r="J25">
        <v>0.31034919</v>
      </c>
      <c r="K25" t="s">
        <v>14</v>
      </c>
    </row>
    <row r="26" spans="1:11" x14ac:dyDescent="0.25">
      <c r="A26" t="s">
        <v>291</v>
      </c>
      <c r="B26" t="s">
        <v>292</v>
      </c>
      <c r="C26" t="str">
        <f t="shared" si="0"/>
        <v>GO:0065003_protein-containing complex assembly</v>
      </c>
      <c r="D26">
        <f t="shared" si="1"/>
        <v>1.3138342619743899</v>
      </c>
      <c r="E26" t="s">
        <v>13</v>
      </c>
      <c r="F26">
        <v>-1.3138342619743899</v>
      </c>
      <c r="G26">
        <v>2.21484384804769</v>
      </c>
      <c r="H26">
        <v>5.6518723994452102</v>
      </c>
      <c r="I26">
        <v>0.93704401084956701</v>
      </c>
      <c r="J26">
        <v>0.52172976000000004</v>
      </c>
      <c r="K26" t="s">
        <v>14</v>
      </c>
    </row>
    <row r="27" spans="1:11" x14ac:dyDescent="0.25">
      <c r="A27" t="s">
        <v>293</v>
      </c>
      <c r="B27" t="s">
        <v>294</v>
      </c>
      <c r="C27" t="str">
        <f t="shared" si="0"/>
        <v>GO:0000502_proteasome complex</v>
      </c>
      <c r="D27">
        <f t="shared" si="1"/>
        <v>6.9060012039052197</v>
      </c>
      <c r="E27" t="s">
        <v>25</v>
      </c>
      <c r="F27">
        <v>-6.9060012039052197</v>
      </c>
      <c r="G27">
        <v>1.6434526764861801</v>
      </c>
      <c r="H27">
        <v>1.14758473445423</v>
      </c>
      <c r="I27">
        <v>0.47256917878367699</v>
      </c>
      <c r="J27">
        <v>0</v>
      </c>
      <c r="K27" t="s">
        <v>14</v>
      </c>
    </row>
    <row r="28" spans="1:11" x14ac:dyDescent="0.25">
      <c r="A28" t="s">
        <v>295</v>
      </c>
      <c r="B28" t="s">
        <v>296</v>
      </c>
      <c r="C28" t="str">
        <f t="shared" si="0"/>
        <v>GO:1905368_peptidase complex</v>
      </c>
      <c r="D28">
        <f t="shared" si="1"/>
        <v>6.3219455917025202</v>
      </c>
      <c r="E28" t="s">
        <v>25</v>
      </c>
      <c r="F28">
        <v>-6.3219455917025202</v>
      </c>
      <c r="G28">
        <v>1.7403626894942399</v>
      </c>
      <c r="H28">
        <v>1.4411529223378701</v>
      </c>
      <c r="I28">
        <v>0.60322630175673397</v>
      </c>
      <c r="J28">
        <v>0.46494002000000001</v>
      </c>
      <c r="K28" t="s">
        <v>14</v>
      </c>
    </row>
    <row r="29" spans="1:11" x14ac:dyDescent="0.25">
      <c r="A29" t="s">
        <v>297</v>
      </c>
      <c r="B29" t="s">
        <v>298</v>
      </c>
      <c r="C29" t="str">
        <f t="shared" si="0"/>
        <v>GO:0140535_intracellular protein-containing complex</v>
      </c>
      <c r="D29">
        <f t="shared" si="1"/>
        <v>3.8606726972496102</v>
      </c>
      <c r="E29" t="s">
        <v>25</v>
      </c>
      <c r="F29">
        <v>-3.8606726972496102</v>
      </c>
      <c r="G29">
        <v>2.3117538610557502</v>
      </c>
      <c r="H29">
        <v>5.4443554843875104</v>
      </c>
      <c r="I29">
        <v>0.71202332430610904</v>
      </c>
      <c r="J29">
        <v>0.23721900000000001</v>
      </c>
      <c r="K29" t="s">
        <v>14</v>
      </c>
    </row>
    <row r="30" spans="1:11" x14ac:dyDescent="0.25">
      <c r="A30" t="s">
        <v>299</v>
      </c>
      <c r="B30" t="s">
        <v>300</v>
      </c>
      <c r="C30" t="str">
        <f t="shared" si="0"/>
        <v>GO:0005737_cytoplasm</v>
      </c>
      <c r="D30">
        <f t="shared" si="1"/>
        <v>3.04609867350023</v>
      </c>
      <c r="E30" t="s">
        <v>25</v>
      </c>
      <c r="F30">
        <v>-3.04609867350023</v>
      </c>
      <c r="G30">
        <v>3.2562365332059202</v>
      </c>
      <c r="H30">
        <v>48.118494795836597</v>
      </c>
      <c r="I30">
        <v>0.93710894483017204</v>
      </c>
      <c r="J30">
        <v>6.8416290000000005E-2</v>
      </c>
      <c r="K30" t="s">
        <v>14</v>
      </c>
    </row>
    <row r="31" spans="1:11" x14ac:dyDescent="0.25">
      <c r="A31" t="s">
        <v>301</v>
      </c>
      <c r="B31" t="s">
        <v>302</v>
      </c>
      <c r="C31" t="str">
        <f t="shared" si="0"/>
        <v>GO:0022626_cytosolic ribosome</v>
      </c>
      <c r="D31">
        <f t="shared" si="1"/>
        <v>2.9221561253849799</v>
      </c>
      <c r="E31" t="s">
        <v>25</v>
      </c>
      <c r="F31">
        <v>-2.9221561253849799</v>
      </c>
      <c r="G31">
        <v>1.9344984512435599</v>
      </c>
      <c r="H31">
        <v>2.2684814518281202</v>
      </c>
      <c r="I31">
        <v>0.73514637155675999</v>
      </c>
      <c r="J31">
        <v>0.46077046999999999</v>
      </c>
      <c r="K31" t="s">
        <v>14</v>
      </c>
    </row>
    <row r="32" spans="1:11" x14ac:dyDescent="0.25">
      <c r="A32" t="s">
        <v>201</v>
      </c>
      <c r="B32" t="s">
        <v>202</v>
      </c>
      <c r="C32" t="str">
        <f t="shared" si="0"/>
        <v>GO:0005840_ribosome</v>
      </c>
      <c r="D32">
        <f t="shared" si="1"/>
        <v>2.7351477023303801</v>
      </c>
      <c r="E32" t="s">
        <v>25</v>
      </c>
      <c r="F32">
        <v>-2.7351477023303801</v>
      </c>
      <c r="G32">
        <v>2.26245108973042</v>
      </c>
      <c r="H32">
        <v>4.8572191086202299</v>
      </c>
      <c r="I32">
        <v>0.79279197280636404</v>
      </c>
      <c r="J32">
        <v>0</v>
      </c>
      <c r="K32" t="s">
        <v>14</v>
      </c>
    </row>
    <row r="33" spans="1:11" x14ac:dyDescent="0.25">
      <c r="A33" t="s">
        <v>303</v>
      </c>
      <c r="B33" t="s">
        <v>304</v>
      </c>
      <c r="C33" t="str">
        <f t="shared" si="0"/>
        <v>GO:0022627_cytosolic small ribosomal subunit</v>
      </c>
      <c r="D33">
        <f t="shared" si="1"/>
        <v>2.22434654655348</v>
      </c>
      <c r="E33" t="s">
        <v>25</v>
      </c>
      <c r="F33">
        <v>-2.22434654655348</v>
      </c>
      <c r="G33">
        <v>1.5440680443502699</v>
      </c>
      <c r="H33">
        <v>0.90739258073125095</v>
      </c>
      <c r="I33">
        <v>0.57045385928051995</v>
      </c>
      <c r="J33">
        <v>0.67805104999999999</v>
      </c>
      <c r="K33" t="s">
        <v>14</v>
      </c>
    </row>
    <row r="34" spans="1:11" x14ac:dyDescent="0.25">
      <c r="A34" t="s">
        <v>305</v>
      </c>
      <c r="B34" t="s">
        <v>306</v>
      </c>
      <c r="C34" t="str">
        <f t="shared" si="0"/>
        <v>GO:0045239_tricarboxylic acid cycle enzyme complex</v>
      </c>
      <c r="D34">
        <f t="shared" si="1"/>
        <v>1.9634336385399001</v>
      </c>
      <c r="E34" t="s">
        <v>25</v>
      </c>
      <c r="F34">
        <v>-1.9634336385399001</v>
      </c>
      <c r="G34">
        <v>0.95424250943932398</v>
      </c>
      <c r="H34">
        <v>0.213504136642647</v>
      </c>
      <c r="I34">
        <v>0.64544664459428602</v>
      </c>
      <c r="J34">
        <v>0.38131554000000001</v>
      </c>
      <c r="K34" t="s">
        <v>14</v>
      </c>
    </row>
    <row r="35" spans="1:11" x14ac:dyDescent="0.25">
      <c r="A35" t="s">
        <v>307</v>
      </c>
      <c r="B35" t="s">
        <v>308</v>
      </c>
      <c r="C35" t="str">
        <f t="shared" si="0"/>
        <v>GO:0045240_dihydrolipoyl dehydrogenase complex</v>
      </c>
      <c r="D35">
        <f t="shared" si="1"/>
        <v>1.9634336385399001</v>
      </c>
      <c r="E35" t="s">
        <v>25</v>
      </c>
      <c r="F35">
        <v>-1.9634336385399001</v>
      </c>
      <c r="G35">
        <v>0.84509804001425604</v>
      </c>
      <c r="H35">
        <v>0.160128102481985</v>
      </c>
      <c r="I35">
        <v>0.61915373732152201</v>
      </c>
      <c r="J35">
        <v>0.37125564999999999</v>
      </c>
      <c r="K35" t="s">
        <v>14</v>
      </c>
    </row>
    <row r="36" spans="1:11" x14ac:dyDescent="0.25">
      <c r="A36" t="s">
        <v>309</v>
      </c>
      <c r="B36" t="s">
        <v>310</v>
      </c>
      <c r="C36" t="str">
        <f t="shared" si="0"/>
        <v>GO:1990204_oxidoreductase complex</v>
      </c>
      <c r="D36">
        <f t="shared" si="1"/>
        <v>1.84905483658878</v>
      </c>
      <c r="E36" t="s">
        <v>25</v>
      </c>
      <c r="F36">
        <v>-1.84905483658878</v>
      </c>
      <c r="G36">
        <v>1.32221929473391</v>
      </c>
      <c r="H36">
        <v>0.53376034160661801</v>
      </c>
      <c r="I36">
        <v>0.63541591575650203</v>
      </c>
      <c r="J36">
        <v>0.41733390999999997</v>
      </c>
      <c r="K36" t="s">
        <v>14</v>
      </c>
    </row>
    <row r="37" spans="1:11" x14ac:dyDescent="0.25">
      <c r="A37" t="s">
        <v>311</v>
      </c>
      <c r="B37" t="s">
        <v>312</v>
      </c>
      <c r="C37" t="str">
        <f t="shared" si="0"/>
        <v>GO:0097525_spliceosomal snRNP complex</v>
      </c>
      <c r="D37">
        <f t="shared" si="1"/>
        <v>1.5624549876651801</v>
      </c>
      <c r="E37" t="s">
        <v>25</v>
      </c>
      <c r="F37">
        <v>-1.5624549876651801</v>
      </c>
      <c r="G37">
        <v>1.65321251377534</v>
      </c>
      <c r="H37">
        <v>1.1742727515345599</v>
      </c>
      <c r="I37">
        <v>0.630847362839278</v>
      </c>
      <c r="J37">
        <v>0.19517899</v>
      </c>
      <c r="K37" t="s">
        <v>14</v>
      </c>
    </row>
    <row r="38" spans="1:11" x14ac:dyDescent="0.25">
      <c r="A38" t="s">
        <v>313</v>
      </c>
      <c r="B38" t="s">
        <v>314</v>
      </c>
      <c r="C38" t="str">
        <f t="shared" si="0"/>
        <v>GO:0120114_Sm-like protein family complex</v>
      </c>
      <c r="D38">
        <f t="shared" si="1"/>
        <v>1.49739604632975</v>
      </c>
      <c r="E38" t="s">
        <v>25</v>
      </c>
      <c r="F38">
        <v>-1.49739604632975</v>
      </c>
      <c r="G38">
        <v>1.6627578316815701</v>
      </c>
      <c r="H38">
        <v>1.20096076861489</v>
      </c>
      <c r="I38">
        <v>0.754331865733055</v>
      </c>
      <c r="J38">
        <v>0.19617975000000001</v>
      </c>
      <c r="K38" t="s">
        <v>14</v>
      </c>
    </row>
    <row r="39" spans="1:11" x14ac:dyDescent="0.25">
      <c r="A39" t="s">
        <v>315</v>
      </c>
      <c r="B39" t="s">
        <v>316</v>
      </c>
      <c r="C39" t="str">
        <f t="shared" si="0"/>
        <v>GO:1990904_ribonucleoprotein complex</v>
      </c>
      <c r="D39">
        <f t="shared" si="1"/>
        <v>1.4902896822760501</v>
      </c>
      <c r="E39" t="s">
        <v>25</v>
      </c>
      <c r="F39">
        <v>-1.4902896822760501</v>
      </c>
      <c r="G39">
        <v>2.5987905067631099</v>
      </c>
      <c r="H39">
        <v>10.568454763810999</v>
      </c>
      <c r="I39">
        <v>0.68944112202834695</v>
      </c>
      <c r="J39">
        <v>0.33723911000000001</v>
      </c>
      <c r="K39" t="s">
        <v>14</v>
      </c>
    </row>
    <row r="40" spans="1:11" x14ac:dyDescent="0.25">
      <c r="A40" t="s">
        <v>317</v>
      </c>
      <c r="B40" t="s">
        <v>318</v>
      </c>
      <c r="C40" t="str">
        <f t="shared" si="0"/>
        <v>GO:0031410_cytoplasmic vesicle</v>
      </c>
      <c r="D40">
        <f t="shared" si="1"/>
        <v>1.4350798458706999</v>
      </c>
      <c r="E40" t="s">
        <v>25</v>
      </c>
      <c r="F40">
        <v>-1.4350798458706999</v>
      </c>
      <c r="G40">
        <v>2.11727129565576</v>
      </c>
      <c r="H40">
        <v>3.4694422204430202</v>
      </c>
      <c r="I40">
        <v>0.84842796161923695</v>
      </c>
      <c r="J40">
        <v>7.4583839999999998E-2</v>
      </c>
      <c r="K40" t="s">
        <v>14</v>
      </c>
    </row>
    <row r="41" spans="1:11" x14ac:dyDescent="0.25">
      <c r="A41" t="s">
        <v>319</v>
      </c>
      <c r="B41" t="s">
        <v>320</v>
      </c>
      <c r="C41" t="str">
        <f t="shared" si="0"/>
        <v>GO:0043232_intracellular non-membrane-bounded organelle</v>
      </c>
      <c r="D41">
        <f t="shared" si="1"/>
        <v>1.43432052217138</v>
      </c>
      <c r="E41" t="s">
        <v>25</v>
      </c>
      <c r="F41">
        <v>-1.43432052217138</v>
      </c>
      <c r="G41">
        <v>2.76715586608218</v>
      </c>
      <c r="H41">
        <v>15.585801974913201</v>
      </c>
      <c r="I41">
        <v>0.76064461190989396</v>
      </c>
      <c r="J41">
        <v>0.64181635999999997</v>
      </c>
      <c r="K41" t="s">
        <v>14</v>
      </c>
    </row>
    <row r="42" spans="1:11" x14ac:dyDescent="0.25">
      <c r="A42" t="s">
        <v>321</v>
      </c>
      <c r="B42" t="s">
        <v>322</v>
      </c>
      <c r="C42" t="str">
        <f t="shared" si="0"/>
        <v>GO:0043228_non-membrane-bounded organelle</v>
      </c>
      <c r="D42">
        <f t="shared" si="1"/>
        <v>1.4219055129062099</v>
      </c>
      <c r="E42" t="s">
        <v>25</v>
      </c>
      <c r="F42">
        <v>-1.4219055129062099</v>
      </c>
      <c r="G42">
        <v>2.7678976160180899</v>
      </c>
      <c r="H42">
        <v>15.612489991993501</v>
      </c>
      <c r="I42">
        <v>0.93840084761637299</v>
      </c>
      <c r="J42">
        <v>9.0203989999999998E-2</v>
      </c>
      <c r="K42" t="s">
        <v>14</v>
      </c>
    </row>
    <row r="43" spans="1:11" x14ac:dyDescent="0.25">
      <c r="A43" t="s">
        <v>323</v>
      </c>
      <c r="B43" t="s">
        <v>324</v>
      </c>
      <c r="C43" t="str">
        <f t="shared" si="0"/>
        <v>GO:0030117_membrane coat</v>
      </c>
      <c r="D43">
        <f t="shared" si="1"/>
        <v>1.4096103383974701</v>
      </c>
      <c r="E43" t="s">
        <v>25</v>
      </c>
      <c r="F43">
        <v>-1.4096103383974701</v>
      </c>
      <c r="G43">
        <v>1.5051499783199001</v>
      </c>
      <c r="H43">
        <v>0.82732852949025804</v>
      </c>
      <c r="I43">
        <v>0.73864840861687697</v>
      </c>
      <c r="J43">
        <v>0.18779932999999999</v>
      </c>
      <c r="K43" t="s">
        <v>14</v>
      </c>
    </row>
    <row r="44" spans="1:11" x14ac:dyDescent="0.25">
      <c r="A44" t="s">
        <v>325</v>
      </c>
      <c r="B44" t="s">
        <v>326</v>
      </c>
      <c r="C44" t="str">
        <f t="shared" si="0"/>
        <v>GO:0048475_coated membrane</v>
      </c>
      <c r="D44">
        <f t="shared" si="1"/>
        <v>1.4096103383974701</v>
      </c>
      <c r="E44" t="s">
        <v>25</v>
      </c>
      <c r="F44">
        <v>-1.4096103383974701</v>
      </c>
      <c r="G44">
        <v>1.5051499783199001</v>
      </c>
      <c r="H44">
        <v>0.82732852949025804</v>
      </c>
      <c r="I44">
        <v>0.99463816343345002</v>
      </c>
      <c r="J44">
        <v>4.9599999999999999E-5</v>
      </c>
      <c r="K44" t="s">
        <v>14</v>
      </c>
    </row>
    <row r="45" spans="1:11" x14ac:dyDescent="0.25">
      <c r="A45" t="s">
        <v>327</v>
      </c>
      <c r="B45" t="s">
        <v>328</v>
      </c>
      <c r="C45" t="str">
        <f t="shared" si="0"/>
        <v>GO:0031982_vesicle</v>
      </c>
      <c r="D45">
        <f t="shared" si="1"/>
        <v>1.3138342619743899</v>
      </c>
      <c r="E45" t="s">
        <v>25</v>
      </c>
      <c r="F45">
        <v>-1.3138342619743899</v>
      </c>
      <c r="G45">
        <v>2.1522883443830501</v>
      </c>
      <c r="H45">
        <v>3.76301040832666</v>
      </c>
      <c r="I45">
        <v>0.94400206833632605</v>
      </c>
      <c r="J45">
        <v>9.0956430000000005E-2</v>
      </c>
      <c r="K45" t="s">
        <v>14</v>
      </c>
    </row>
    <row r="46" spans="1:11" x14ac:dyDescent="0.25">
      <c r="A46" t="s">
        <v>247</v>
      </c>
      <c r="B46" t="s">
        <v>248</v>
      </c>
      <c r="C46" t="str">
        <f t="shared" si="0"/>
        <v>GO:0016817_hydrolase activity, acting on acid anhydrides</v>
      </c>
      <c r="D46">
        <f t="shared" si="1"/>
        <v>3.91780840649513</v>
      </c>
      <c r="E46" t="s">
        <v>40</v>
      </c>
      <c r="F46">
        <v>-3.91780840649513</v>
      </c>
      <c r="G46">
        <v>2.3222192947339102</v>
      </c>
      <c r="H46">
        <v>7.5315315315315301</v>
      </c>
      <c r="I46">
        <v>0.810203576489396</v>
      </c>
      <c r="J46">
        <v>0.35256638000000001</v>
      </c>
      <c r="K46" t="s">
        <v>14</v>
      </c>
    </row>
    <row r="47" spans="1:11" x14ac:dyDescent="0.25">
      <c r="A47" t="s">
        <v>329</v>
      </c>
      <c r="B47" t="s">
        <v>330</v>
      </c>
      <c r="C47" t="str">
        <f t="shared" si="0"/>
        <v>GO:0003924_GTPase activity</v>
      </c>
      <c r="D47">
        <f t="shared" si="1"/>
        <v>3.4513422872686199</v>
      </c>
      <c r="E47" t="s">
        <v>40</v>
      </c>
      <c r="F47">
        <v>-3.4513422872686199</v>
      </c>
      <c r="G47">
        <v>1.8633228601204499</v>
      </c>
      <c r="H47">
        <v>2.5945945945945899</v>
      </c>
      <c r="I47">
        <v>0.75072938703833603</v>
      </c>
      <c r="J47">
        <v>0</v>
      </c>
      <c r="K47" t="s">
        <v>14</v>
      </c>
    </row>
    <row r="48" spans="1:11" x14ac:dyDescent="0.25">
      <c r="A48" t="s">
        <v>331</v>
      </c>
      <c r="B48" t="s">
        <v>332</v>
      </c>
      <c r="C48" t="str">
        <f t="shared" si="0"/>
        <v>GO:0008233_peptidase activity</v>
      </c>
      <c r="D48">
        <f t="shared" si="1"/>
        <v>2.8399473115276601</v>
      </c>
      <c r="E48" t="s">
        <v>40</v>
      </c>
      <c r="F48">
        <v>-2.8399473115276601</v>
      </c>
      <c r="G48">
        <v>2.18184358794477</v>
      </c>
      <c r="H48">
        <v>5.44144144144144</v>
      </c>
      <c r="I48">
        <v>0.80705284351003304</v>
      </c>
      <c r="J48">
        <v>0.40006612000000003</v>
      </c>
      <c r="K48" t="s">
        <v>14</v>
      </c>
    </row>
    <row r="49" spans="1:11" x14ac:dyDescent="0.25">
      <c r="A49" t="s">
        <v>333</v>
      </c>
      <c r="B49" t="s">
        <v>334</v>
      </c>
      <c r="C49" t="str">
        <f t="shared" si="0"/>
        <v>GO:0005525_GTP binding</v>
      </c>
      <c r="D49">
        <f t="shared" si="1"/>
        <v>2.6673805913173698</v>
      </c>
      <c r="E49" t="s">
        <v>40</v>
      </c>
      <c r="F49">
        <v>-2.6673805913173698</v>
      </c>
      <c r="G49">
        <v>1.9777236052888401</v>
      </c>
      <c r="H49">
        <v>3.3873873873873799</v>
      </c>
      <c r="I49">
        <v>0.74365043685605803</v>
      </c>
      <c r="J49">
        <v>0</v>
      </c>
      <c r="K49" t="s">
        <v>14</v>
      </c>
    </row>
    <row r="50" spans="1:11" x14ac:dyDescent="0.25">
      <c r="A50" t="s">
        <v>335</v>
      </c>
      <c r="B50" t="s">
        <v>336</v>
      </c>
      <c r="C50" t="str">
        <f t="shared" si="0"/>
        <v>GO:0019001_guanyl nucleotide binding</v>
      </c>
      <c r="D50">
        <f t="shared" si="1"/>
        <v>2.6231866215730002</v>
      </c>
      <c r="E50" t="s">
        <v>40</v>
      </c>
      <c r="F50">
        <v>-2.6231866215730002</v>
      </c>
      <c r="G50">
        <v>1.98227123303956</v>
      </c>
      <c r="H50">
        <v>3.42342342342342</v>
      </c>
      <c r="I50">
        <v>0.787834426578918</v>
      </c>
      <c r="J50">
        <v>0.38155097999999998</v>
      </c>
      <c r="K50" t="s">
        <v>14</v>
      </c>
    </row>
    <row r="51" spans="1:11" x14ac:dyDescent="0.25">
      <c r="A51" t="s">
        <v>337</v>
      </c>
      <c r="B51" t="s">
        <v>338</v>
      </c>
      <c r="C51" t="str">
        <f t="shared" si="0"/>
        <v>GO:0043167_ion binding</v>
      </c>
      <c r="D51">
        <f t="shared" si="1"/>
        <v>2.4577573737473499</v>
      </c>
      <c r="E51" t="s">
        <v>40</v>
      </c>
      <c r="F51">
        <v>-2.4577573737473499</v>
      </c>
      <c r="G51">
        <v>2.9527924430440899</v>
      </c>
      <c r="H51">
        <v>32.2882882882882</v>
      </c>
      <c r="I51">
        <v>0.94666391350255197</v>
      </c>
      <c r="J51">
        <v>5.1836430000000003E-2</v>
      </c>
      <c r="K51" t="s">
        <v>14</v>
      </c>
    </row>
    <row r="52" spans="1:11" x14ac:dyDescent="0.25">
      <c r="A52" t="s">
        <v>217</v>
      </c>
      <c r="B52" t="s">
        <v>218</v>
      </c>
      <c r="C52" t="str">
        <f t="shared" si="0"/>
        <v>GO:0003735_structural constituent of ribosome</v>
      </c>
      <c r="D52">
        <f t="shared" si="1"/>
        <v>2.39715052642793</v>
      </c>
      <c r="E52" t="s">
        <v>40</v>
      </c>
      <c r="F52">
        <v>-2.39715052642793</v>
      </c>
      <c r="G52">
        <v>2.2227164711475802</v>
      </c>
      <c r="H52">
        <v>5.9819819819819804</v>
      </c>
      <c r="I52">
        <v>1</v>
      </c>
      <c r="J52">
        <v>0</v>
      </c>
      <c r="K52" t="s">
        <v>14</v>
      </c>
    </row>
    <row r="53" spans="1:11" x14ac:dyDescent="0.25">
      <c r="A53" t="s">
        <v>233</v>
      </c>
      <c r="B53" t="s">
        <v>234</v>
      </c>
      <c r="C53" t="str">
        <f t="shared" si="0"/>
        <v>GO:0005198_structural molecule activity</v>
      </c>
      <c r="D53">
        <f t="shared" si="1"/>
        <v>2.13277606302792</v>
      </c>
      <c r="E53" t="s">
        <v>40</v>
      </c>
      <c r="F53">
        <v>-2.13277606302792</v>
      </c>
      <c r="G53">
        <v>2.3159703454569098</v>
      </c>
      <c r="H53">
        <v>7.4234234234234204</v>
      </c>
      <c r="I53">
        <v>1</v>
      </c>
      <c r="J53">
        <v>0</v>
      </c>
      <c r="K53" t="s">
        <v>14</v>
      </c>
    </row>
    <row r="54" spans="1:11" x14ac:dyDescent="0.25">
      <c r="A54" t="s">
        <v>339</v>
      </c>
      <c r="B54" t="s">
        <v>340</v>
      </c>
      <c r="C54" t="str">
        <f t="shared" si="0"/>
        <v>GO:0035639_purine ribonucleoside triphosphate binding</v>
      </c>
      <c r="D54">
        <f t="shared" si="1"/>
        <v>2.0177869334444698</v>
      </c>
      <c r="E54" t="s">
        <v>40</v>
      </c>
      <c r="F54">
        <v>-2.0177869334444698</v>
      </c>
      <c r="G54">
        <v>2.7185016888672702</v>
      </c>
      <c r="H54">
        <v>18.8108108108108</v>
      </c>
      <c r="I54">
        <v>0.69492427161171</v>
      </c>
      <c r="J54">
        <v>0.48904688000000002</v>
      </c>
      <c r="K54" t="s">
        <v>14</v>
      </c>
    </row>
    <row r="55" spans="1:11" x14ac:dyDescent="0.25">
      <c r="A55" t="s">
        <v>151</v>
      </c>
      <c r="B55" t="s">
        <v>152</v>
      </c>
      <c r="C55" t="str">
        <f t="shared" si="0"/>
        <v>GO:0003723_RNA binding</v>
      </c>
      <c r="D55">
        <f t="shared" si="1"/>
        <v>1.98154412784564</v>
      </c>
      <c r="E55" t="s">
        <v>40</v>
      </c>
      <c r="F55">
        <v>-1.98154412784564</v>
      </c>
      <c r="G55">
        <v>2.65127801399814</v>
      </c>
      <c r="H55">
        <v>16.108108108108102</v>
      </c>
      <c r="I55">
        <v>0.83883033106759097</v>
      </c>
      <c r="J55">
        <v>0.31861200000000001</v>
      </c>
      <c r="K55" t="s">
        <v>14</v>
      </c>
    </row>
    <row r="56" spans="1:11" x14ac:dyDescent="0.25">
      <c r="A56" t="s">
        <v>341</v>
      </c>
      <c r="B56" t="s">
        <v>342</v>
      </c>
      <c r="C56" t="str">
        <f t="shared" si="0"/>
        <v>GO:0004066_asparagine synthase (glutamine-hydrolyzing) activity</v>
      </c>
      <c r="D56">
        <f t="shared" si="1"/>
        <v>1.9634336385399001</v>
      </c>
      <c r="E56" t="s">
        <v>40</v>
      </c>
      <c r="F56">
        <v>-1.9634336385399001</v>
      </c>
      <c r="G56">
        <v>0.30102999566398098</v>
      </c>
      <c r="H56">
        <v>3.6036036036036001E-2</v>
      </c>
      <c r="I56">
        <v>0.955549068855999</v>
      </c>
      <c r="J56">
        <v>4.9182509999999999E-2</v>
      </c>
      <c r="K56" t="s">
        <v>14</v>
      </c>
    </row>
    <row r="57" spans="1:11" x14ac:dyDescent="0.25">
      <c r="A57" t="s">
        <v>343</v>
      </c>
      <c r="B57" t="s">
        <v>344</v>
      </c>
      <c r="C57" t="str">
        <f t="shared" si="0"/>
        <v>GO:0004149_dihydrolipoyllysine-residue succinyltransferase activity</v>
      </c>
      <c r="D57">
        <f t="shared" si="1"/>
        <v>1.9634336385399001</v>
      </c>
      <c r="E57" t="s">
        <v>40</v>
      </c>
      <c r="F57">
        <v>-1.9634336385399001</v>
      </c>
      <c r="G57">
        <v>0.30102999566398098</v>
      </c>
      <c r="H57">
        <v>3.6036036036036001E-2</v>
      </c>
      <c r="I57">
        <v>0.85474703083020698</v>
      </c>
      <c r="J57">
        <v>4.9182509999999999E-2</v>
      </c>
      <c r="K57" t="s">
        <v>14</v>
      </c>
    </row>
    <row r="58" spans="1:11" x14ac:dyDescent="0.25">
      <c r="A58" t="s">
        <v>345</v>
      </c>
      <c r="B58" t="s">
        <v>346</v>
      </c>
      <c r="C58" t="str">
        <f t="shared" si="0"/>
        <v>GO:0019203_carbohydrate phosphatase activity</v>
      </c>
      <c r="D58">
        <f t="shared" si="1"/>
        <v>1.9634336385399001</v>
      </c>
      <c r="E58" t="s">
        <v>40</v>
      </c>
      <c r="F58">
        <v>-1.9634336385399001</v>
      </c>
      <c r="G58">
        <v>0.30102999566398098</v>
      </c>
      <c r="H58">
        <v>3.6036036036036001E-2</v>
      </c>
      <c r="I58">
        <v>0.87333085464377802</v>
      </c>
      <c r="J58">
        <v>0.48475794999999999</v>
      </c>
      <c r="K58" t="s">
        <v>14</v>
      </c>
    </row>
    <row r="59" spans="1:11" x14ac:dyDescent="0.25">
      <c r="A59" t="s">
        <v>347</v>
      </c>
      <c r="B59" t="s">
        <v>348</v>
      </c>
      <c r="C59" t="str">
        <f t="shared" si="0"/>
        <v>GO:0050308_sugar-phosphatase activity</v>
      </c>
      <c r="D59">
        <f t="shared" si="1"/>
        <v>1.9634336385399001</v>
      </c>
      <c r="E59" t="s">
        <v>40</v>
      </c>
      <c r="F59">
        <v>-1.9634336385399001</v>
      </c>
      <c r="G59">
        <v>0.30102999566398098</v>
      </c>
      <c r="H59">
        <v>3.6036036036036001E-2</v>
      </c>
      <c r="I59">
        <v>0.87333085464377802</v>
      </c>
      <c r="J59">
        <v>0.18991494</v>
      </c>
      <c r="K59" t="s">
        <v>14</v>
      </c>
    </row>
    <row r="60" spans="1:11" x14ac:dyDescent="0.25">
      <c r="A60" t="s">
        <v>349</v>
      </c>
      <c r="B60" t="s">
        <v>350</v>
      </c>
      <c r="C60" t="str">
        <f t="shared" si="0"/>
        <v>GO:1905394_retromer complex binding</v>
      </c>
      <c r="D60">
        <f t="shared" si="1"/>
        <v>1.9634336385399001</v>
      </c>
      <c r="E60" t="s">
        <v>40</v>
      </c>
      <c r="F60">
        <v>-1.9634336385399001</v>
      </c>
      <c r="G60">
        <v>0.30102999566398098</v>
      </c>
      <c r="H60">
        <v>3.6036036036036001E-2</v>
      </c>
      <c r="I60">
        <v>0.98169309245382497</v>
      </c>
      <c r="J60">
        <v>2.0689530000000001E-2</v>
      </c>
      <c r="K60" t="s">
        <v>14</v>
      </c>
    </row>
    <row r="61" spans="1:11" x14ac:dyDescent="0.25">
      <c r="A61" t="s">
        <v>351</v>
      </c>
      <c r="B61" t="s">
        <v>352</v>
      </c>
      <c r="C61" t="str">
        <f t="shared" si="0"/>
        <v>GO:0043168_anion binding</v>
      </c>
      <c r="D61">
        <f t="shared" si="1"/>
        <v>1.81702765579509</v>
      </c>
      <c r="E61" t="s">
        <v>40</v>
      </c>
      <c r="F61">
        <v>-1.81702765579509</v>
      </c>
      <c r="G61">
        <v>2.7649229846498802</v>
      </c>
      <c r="H61">
        <v>20.936936936936899</v>
      </c>
      <c r="I61">
        <v>0.91570150792709604</v>
      </c>
      <c r="J61">
        <v>0.30935288999999999</v>
      </c>
      <c r="K61" t="s">
        <v>14</v>
      </c>
    </row>
    <row r="62" spans="1:11" x14ac:dyDescent="0.25">
      <c r="A62" t="s">
        <v>353</v>
      </c>
      <c r="B62" t="s">
        <v>354</v>
      </c>
      <c r="C62" t="str">
        <f t="shared" si="0"/>
        <v>GO:0019843_rRNA binding</v>
      </c>
      <c r="D62">
        <f t="shared" si="1"/>
        <v>1.71275433586324</v>
      </c>
      <c r="E62" t="s">
        <v>40</v>
      </c>
      <c r="F62">
        <v>-1.71275433586324</v>
      </c>
      <c r="G62">
        <v>1.6434526764861801</v>
      </c>
      <c r="H62">
        <v>1.5495495495495399</v>
      </c>
      <c r="I62">
        <v>0.89042404013471099</v>
      </c>
      <c r="J62">
        <v>0.12295391</v>
      </c>
      <c r="K62" t="s">
        <v>14</v>
      </c>
    </row>
    <row r="63" spans="1:11" x14ac:dyDescent="0.25">
      <c r="A63" t="s">
        <v>355</v>
      </c>
      <c r="B63" t="s">
        <v>356</v>
      </c>
      <c r="C63" t="str">
        <f t="shared" si="0"/>
        <v>GO:1901265_nucleoside phosphate binding</v>
      </c>
      <c r="D63">
        <f t="shared" si="1"/>
        <v>1.6977972277573601</v>
      </c>
      <c r="E63" t="s">
        <v>40</v>
      </c>
      <c r="F63">
        <v>-1.6977972277573601</v>
      </c>
      <c r="G63">
        <v>2.7781512503836399</v>
      </c>
      <c r="H63">
        <v>21.585585585585498</v>
      </c>
      <c r="I63">
        <v>0.84542413353849399</v>
      </c>
      <c r="J63">
        <v>0.18880412999999999</v>
      </c>
      <c r="K63" t="s">
        <v>14</v>
      </c>
    </row>
    <row r="64" spans="1:11" x14ac:dyDescent="0.25">
      <c r="A64" t="s">
        <v>357</v>
      </c>
      <c r="B64" t="s">
        <v>358</v>
      </c>
      <c r="C64" t="str">
        <f t="shared" si="0"/>
        <v>GO:0003689_DNA clamp loader activity</v>
      </c>
      <c r="D64">
        <f t="shared" si="1"/>
        <v>1.6647135678354199</v>
      </c>
      <c r="E64" t="s">
        <v>40</v>
      </c>
      <c r="F64">
        <v>-1.6647135678354199</v>
      </c>
      <c r="G64">
        <v>0.77815125038364297</v>
      </c>
      <c r="H64">
        <v>0.18018018018018001</v>
      </c>
      <c r="I64">
        <v>0.92799160943963799</v>
      </c>
      <c r="J64">
        <v>5.7121390000000001E-2</v>
      </c>
      <c r="K64" t="s">
        <v>14</v>
      </c>
    </row>
    <row r="65" spans="1:11" x14ac:dyDescent="0.25">
      <c r="A65" t="s">
        <v>359</v>
      </c>
      <c r="B65" t="s">
        <v>360</v>
      </c>
      <c r="C65" t="str">
        <f t="shared" si="0"/>
        <v>GO:0004749_ribose phosphate diphosphokinase activity</v>
      </c>
      <c r="D65">
        <f t="shared" si="1"/>
        <v>1.6647135678354199</v>
      </c>
      <c r="E65" t="s">
        <v>40</v>
      </c>
      <c r="F65">
        <v>-1.6647135678354199</v>
      </c>
      <c r="G65">
        <v>0.47712125471966199</v>
      </c>
      <c r="H65">
        <v>7.2072072072072002E-2</v>
      </c>
      <c r="I65">
        <v>0.91454205209519202</v>
      </c>
      <c r="J65">
        <v>0.17442857000000001</v>
      </c>
      <c r="K65" t="s">
        <v>14</v>
      </c>
    </row>
    <row r="66" spans="1:11" x14ac:dyDescent="0.25">
      <c r="A66" t="s">
        <v>361</v>
      </c>
      <c r="B66" t="s">
        <v>362</v>
      </c>
      <c r="C66" t="str">
        <f t="shared" si="0"/>
        <v>GO:0016748_succinyltransferase activity</v>
      </c>
      <c r="D66">
        <f t="shared" si="1"/>
        <v>1.6647135678354199</v>
      </c>
      <c r="E66" t="s">
        <v>40</v>
      </c>
      <c r="F66">
        <v>-1.6647135678354199</v>
      </c>
      <c r="G66">
        <v>0.47712125471966199</v>
      </c>
      <c r="H66">
        <v>7.2072072072072002E-2</v>
      </c>
      <c r="I66">
        <v>0.88426265781942703</v>
      </c>
      <c r="J66">
        <v>0.51743819999999996</v>
      </c>
      <c r="K66" t="s">
        <v>14</v>
      </c>
    </row>
    <row r="67" spans="1:11" x14ac:dyDescent="0.25">
      <c r="A67" t="s">
        <v>363</v>
      </c>
      <c r="B67" t="s">
        <v>364</v>
      </c>
      <c r="C67" t="str">
        <f t="shared" ref="C67:C71" si="2">_xlfn.CONCAT(A67,"_",B67)</f>
        <v>GO:0140096_catalytic activity, acting on a protein</v>
      </c>
      <c r="D67">
        <f t="shared" ref="D67:D71" si="3">-F67</f>
        <v>1.6062116768810499</v>
      </c>
      <c r="E67" t="s">
        <v>40</v>
      </c>
      <c r="F67">
        <v>-1.6062116768810499</v>
      </c>
      <c r="G67">
        <v>2.6748611407378098</v>
      </c>
      <c r="H67">
        <v>17.009009009008999</v>
      </c>
      <c r="I67">
        <v>0.91079736581905701</v>
      </c>
      <c r="J67">
        <v>0.10501994000000001</v>
      </c>
      <c r="K67" t="s">
        <v>14</v>
      </c>
    </row>
    <row r="68" spans="1:11" x14ac:dyDescent="0.25">
      <c r="A68" t="s">
        <v>365</v>
      </c>
      <c r="B68" t="s">
        <v>366</v>
      </c>
      <c r="C68" t="str">
        <f t="shared" si="2"/>
        <v>GO:0016787_hydrolase activity</v>
      </c>
      <c r="D68">
        <f t="shared" si="3"/>
        <v>1.59400720797087</v>
      </c>
      <c r="E68" t="s">
        <v>40</v>
      </c>
      <c r="F68">
        <v>-1.59400720797087</v>
      </c>
      <c r="G68">
        <v>2.8182258936139499</v>
      </c>
      <c r="H68">
        <v>23.675675675675599</v>
      </c>
      <c r="I68">
        <v>0.90602091914528105</v>
      </c>
      <c r="J68">
        <v>0.17730829000000001</v>
      </c>
      <c r="K68" t="s">
        <v>14</v>
      </c>
    </row>
    <row r="69" spans="1:11" x14ac:dyDescent="0.25">
      <c r="A69" t="s">
        <v>367</v>
      </c>
      <c r="B69" t="s">
        <v>368</v>
      </c>
      <c r="C69" t="str">
        <f t="shared" si="2"/>
        <v>GO:0003746_translation elongation factor activity</v>
      </c>
      <c r="D69">
        <f t="shared" si="3"/>
        <v>1.52920154938241</v>
      </c>
      <c r="E69" t="s">
        <v>40</v>
      </c>
      <c r="F69">
        <v>-1.52920154938241</v>
      </c>
      <c r="G69">
        <v>1.41497334797081</v>
      </c>
      <c r="H69">
        <v>0.90090090090090003</v>
      </c>
      <c r="I69">
        <v>0.89774099883005798</v>
      </c>
      <c r="J69">
        <v>0.2151082</v>
      </c>
      <c r="K69" t="s">
        <v>14</v>
      </c>
    </row>
    <row r="70" spans="1:11" x14ac:dyDescent="0.25">
      <c r="A70" t="s">
        <v>145</v>
      </c>
      <c r="B70" t="s">
        <v>146</v>
      </c>
      <c r="C70" t="str">
        <f t="shared" si="2"/>
        <v>GO:0005337_nucleoside transmembrane transporter activity</v>
      </c>
      <c r="D70">
        <f t="shared" si="3"/>
        <v>1.49092853446391</v>
      </c>
      <c r="E70" t="s">
        <v>40</v>
      </c>
      <c r="F70">
        <v>-1.49092853446391</v>
      </c>
      <c r="G70">
        <v>0.69897000433601797</v>
      </c>
      <c r="H70">
        <v>0.144144144144144</v>
      </c>
      <c r="I70">
        <v>0.99958543033722402</v>
      </c>
      <c r="J70">
        <v>0</v>
      </c>
      <c r="K70" t="s">
        <v>14</v>
      </c>
    </row>
    <row r="71" spans="1:11" x14ac:dyDescent="0.25">
      <c r="A71" t="s">
        <v>369</v>
      </c>
      <c r="B71" t="s">
        <v>370</v>
      </c>
      <c r="C71" t="str">
        <f t="shared" si="2"/>
        <v>GO:0016778_diphosphotransferase activity</v>
      </c>
      <c r="D71">
        <f t="shared" si="3"/>
        <v>1.3682923211945699</v>
      </c>
      <c r="E71" t="s">
        <v>40</v>
      </c>
      <c r="F71">
        <v>-1.3682923211945699</v>
      </c>
      <c r="G71">
        <v>0.69897000433601797</v>
      </c>
      <c r="H71">
        <v>0.144144144144144</v>
      </c>
      <c r="I71">
        <v>0.91052311064179803</v>
      </c>
      <c r="J71">
        <v>0.31924121999999999</v>
      </c>
      <c r="K71" t="s">
        <v>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916FB3-BB0F-48CB-8D3B-A6D926D55046}">
  <dimension ref="A1:L19"/>
  <sheetViews>
    <sheetView tabSelected="1" workbookViewId="0">
      <selection activeCell="E24" sqref="E24"/>
    </sheetView>
  </sheetViews>
  <sheetFormatPr defaultRowHeight="15" x14ac:dyDescent="0.25"/>
  <cols>
    <col min="2" max="2" width="43.7109375" customWidth="1"/>
  </cols>
  <sheetData>
    <row r="1" spans="1:1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4</v>
      </c>
    </row>
    <row r="2" spans="1:12" x14ac:dyDescent="0.25">
      <c r="A2" t="s">
        <v>418</v>
      </c>
      <c r="B2" t="s">
        <v>417</v>
      </c>
      <c r="C2" t="str">
        <f>_xlfn.CONCAT(A2,"_",B2)</f>
        <v>GO:0000741_karyogamy</v>
      </c>
      <c r="D2">
        <f>-F2</f>
        <v>1.9744290228438199</v>
      </c>
      <c r="E2" t="s">
        <v>13</v>
      </c>
      <c r="F2">
        <v>-1.9744290228438199</v>
      </c>
      <c r="G2">
        <v>0.95424250943932398</v>
      </c>
      <c r="H2">
        <v>0.43505048642011701</v>
      </c>
      <c r="I2">
        <v>0.75288316899359997</v>
      </c>
      <c r="J2">
        <v>0.33500162</v>
      </c>
      <c r="K2" t="s">
        <v>14</v>
      </c>
      <c r="L2" t="s">
        <v>13</v>
      </c>
    </row>
    <row r="3" spans="1:12" x14ac:dyDescent="0.25">
      <c r="A3" t="s">
        <v>416</v>
      </c>
      <c r="B3" t="s">
        <v>415</v>
      </c>
      <c r="C3" t="str">
        <f>_xlfn.CONCAT(A3,"_",B3)</f>
        <v>GO:0043247_telomere maintenance in response to DNA damage</v>
      </c>
      <c r="D3">
        <f>-F3</f>
        <v>1.9744290228438199</v>
      </c>
      <c r="E3" t="s">
        <v>13</v>
      </c>
      <c r="F3">
        <v>-1.9744290228438199</v>
      </c>
      <c r="G3">
        <v>0.47712125471966199</v>
      </c>
      <c r="H3">
        <v>0.11341763858637301</v>
      </c>
      <c r="I3">
        <v>0.56565407710802496</v>
      </c>
      <c r="J3">
        <v>0.22711550999999999</v>
      </c>
      <c r="K3" t="s">
        <v>14</v>
      </c>
      <c r="L3" t="s">
        <v>13</v>
      </c>
    </row>
    <row r="4" spans="1:12" x14ac:dyDescent="0.25">
      <c r="A4" t="s">
        <v>414</v>
      </c>
      <c r="B4" t="s">
        <v>413</v>
      </c>
      <c r="C4" t="str">
        <f>_xlfn.CONCAT(A4,"_",B4)</f>
        <v>GO:0120009_intermembrane lipid transfer</v>
      </c>
      <c r="D4">
        <f>-F4</f>
        <v>1.9744290228438199</v>
      </c>
      <c r="E4" t="s">
        <v>13</v>
      </c>
      <c r="F4">
        <v>-1.9744290228438199</v>
      </c>
      <c r="G4">
        <v>0.84509804001425604</v>
      </c>
      <c r="H4">
        <v>0.20804438280166401</v>
      </c>
      <c r="I4">
        <v>0.81987704904496095</v>
      </c>
      <c r="J4">
        <v>0</v>
      </c>
      <c r="K4" t="s">
        <v>14</v>
      </c>
      <c r="L4" t="s">
        <v>13</v>
      </c>
    </row>
    <row r="5" spans="1:12" x14ac:dyDescent="0.25">
      <c r="A5" t="s">
        <v>412</v>
      </c>
      <c r="B5" t="s">
        <v>411</v>
      </c>
      <c r="C5" t="str">
        <f>_xlfn.CONCAT(A5,"_",B5)</f>
        <v>GO:0000079_regulation of cyclin-dependent protein serine/threonine kinase activity</v>
      </c>
      <c r="D5">
        <f>-F5</f>
        <v>1.6756495695571101</v>
      </c>
      <c r="E5" t="s">
        <v>13</v>
      </c>
      <c r="F5">
        <v>-1.6756495695571101</v>
      </c>
      <c r="G5">
        <v>0.77815125038364297</v>
      </c>
      <c r="H5">
        <v>0.173370319001386</v>
      </c>
      <c r="I5">
        <v>0.54056279397572105</v>
      </c>
      <c r="J5">
        <v>0</v>
      </c>
      <c r="K5" t="s">
        <v>14</v>
      </c>
      <c r="L5" t="s">
        <v>13</v>
      </c>
    </row>
    <row r="6" spans="1:12" x14ac:dyDescent="0.25">
      <c r="A6" t="s">
        <v>410</v>
      </c>
      <c r="B6" t="s">
        <v>409</v>
      </c>
      <c r="C6" t="str">
        <f>_xlfn.CONCAT(A6,"_",B6)</f>
        <v>GO:0001539_cilium or flagellum-dependent cell motility</v>
      </c>
      <c r="D6">
        <f>-F6</f>
        <v>1.6756495695571101</v>
      </c>
      <c r="E6" t="s">
        <v>13</v>
      </c>
      <c r="F6">
        <v>-1.6756495695571101</v>
      </c>
      <c r="G6">
        <v>0.84509804001425604</v>
      </c>
      <c r="H6">
        <v>0.20804438280166401</v>
      </c>
      <c r="I6">
        <v>0.99124265293695002</v>
      </c>
      <c r="J6">
        <v>6.6102399999999999E-3</v>
      </c>
      <c r="K6" t="s">
        <v>14</v>
      </c>
      <c r="L6" t="s">
        <v>13</v>
      </c>
    </row>
    <row r="7" spans="1:12" x14ac:dyDescent="0.25">
      <c r="A7" t="s">
        <v>408</v>
      </c>
      <c r="B7" t="s">
        <v>407</v>
      </c>
      <c r="C7" t="str">
        <f>_xlfn.CONCAT(A7,"_",B7)</f>
        <v>GO:0007113_endomitotic cell cycle</v>
      </c>
      <c r="D7">
        <f>-F7</f>
        <v>1.6756495695571101</v>
      </c>
      <c r="E7" t="s">
        <v>13</v>
      </c>
      <c r="F7">
        <v>-1.6756495695571101</v>
      </c>
      <c r="G7">
        <v>1.17609125905568</v>
      </c>
      <c r="H7">
        <v>0.485436893203883</v>
      </c>
      <c r="I7">
        <v>0.990661342172374</v>
      </c>
      <c r="J7">
        <v>7.09714E-3</v>
      </c>
      <c r="K7" t="s">
        <v>14</v>
      </c>
      <c r="L7" t="s">
        <v>13</v>
      </c>
    </row>
    <row r="8" spans="1:12" x14ac:dyDescent="0.25">
      <c r="A8" t="s">
        <v>406</v>
      </c>
      <c r="B8" t="s">
        <v>405</v>
      </c>
      <c r="C8" t="str">
        <f>_xlfn.CONCAT(A8,"_",B8)</f>
        <v>GO:0048284_organelle fusion</v>
      </c>
      <c r="D8">
        <f>-F8</f>
        <v>1.6756495695571101</v>
      </c>
      <c r="E8" t="s">
        <v>13</v>
      </c>
      <c r="F8">
        <v>-1.6756495695571101</v>
      </c>
      <c r="G8">
        <v>1.3010299956639799</v>
      </c>
      <c r="H8">
        <v>0.65880721220527005</v>
      </c>
      <c r="I8">
        <v>0.74597978213846505</v>
      </c>
      <c r="J8">
        <v>0.39134855000000002</v>
      </c>
      <c r="K8" t="s">
        <v>14</v>
      </c>
      <c r="L8" t="s">
        <v>13</v>
      </c>
    </row>
    <row r="9" spans="1:12" x14ac:dyDescent="0.25">
      <c r="A9" t="s">
        <v>404</v>
      </c>
      <c r="B9" t="s">
        <v>403</v>
      </c>
      <c r="C9" t="str">
        <f>_xlfn.CONCAT(A9,"_",B9)</f>
        <v>GO:0052652_cyclic purine nucleotide metabolic process</v>
      </c>
      <c r="D9">
        <f>-F9</f>
        <v>1.6756495695571101</v>
      </c>
      <c r="E9" t="s">
        <v>13</v>
      </c>
      <c r="F9">
        <v>-1.6756495695571101</v>
      </c>
      <c r="G9">
        <v>0.77815125038364297</v>
      </c>
      <c r="H9">
        <v>0.173370319001386</v>
      </c>
      <c r="I9">
        <v>0.79904398243762698</v>
      </c>
      <c r="J9">
        <v>6.5140800000000002E-3</v>
      </c>
      <c r="K9" t="s">
        <v>14</v>
      </c>
      <c r="L9" t="s">
        <v>13</v>
      </c>
    </row>
    <row r="10" spans="1:12" x14ac:dyDescent="0.25">
      <c r="A10" t="s">
        <v>402</v>
      </c>
      <c r="B10" t="s">
        <v>401</v>
      </c>
      <c r="C10" t="str">
        <f>_xlfn.CONCAT(A10,"_",B10)</f>
        <v>GO:0032200_telomere organization</v>
      </c>
      <c r="D10">
        <f>-F10</f>
        <v>1.5018053523930699</v>
      </c>
      <c r="E10" t="s">
        <v>13</v>
      </c>
      <c r="F10">
        <v>-1.5018053523930699</v>
      </c>
      <c r="G10">
        <v>1</v>
      </c>
      <c r="H10">
        <v>0.31206657420249601</v>
      </c>
      <c r="I10">
        <v>0.66407216981756501</v>
      </c>
      <c r="J10">
        <v>0.57812505000000003</v>
      </c>
      <c r="K10" t="s">
        <v>14</v>
      </c>
      <c r="L10" t="s">
        <v>13</v>
      </c>
    </row>
    <row r="11" spans="1:12" x14ac:dyDescent="0.25">
      <c r="A11" t="s">
        <v>400</v>
      </c>
      <c r="B11" t="s">
        <v>399</v>
      </c>
      <c r="C11" t="str">
        <f>_xlfn.CONCAT(A11,"_",B11)</f>
        <v>GO:0019673_GDP-mannose metabolic process</v>
      </c>
      <c r="D11">
        <f>-F11</f>
        <v>1.3791101542667901</v>
      </c>
      <c r="E11" t="s">
        <v>13</v>
      </c>
      <c r="F11">
        <v>-1.3791101542667901</v>
      </c>
      <c r="G11">
        <v>0.69897000433601797</v>
      </c>
      <c r="H11">
        <v>0.13869625520110901</v>
      </c>
      <c r="I11">
        <v>0.83897903934285101</v>
      </c>
      <c r="J11">
        <v>0.48875562</v>
      </c>
      <c r="K11" t="s">
        <v>14</v>
      </c>
      <c r="L11" t="s">
        <v>13</v>
      </c>
    </row>
    <row r="12" spans="1:12" x14ac:dyDescent="0.25">
      <c r="A12" t="s">
        <v>398</v>
      </c>
      <c r="B12" t="s">
        <v>397</v>
      </c>
      <c r="C12" t="str">
        <f>_xlfn.CONCAT(A12,"_",B12)</f>
        <v>GO:0044312_crystalloid</v>
      </c>
      <c r="D12">
        <f>-F12</f>
        <v>3.1693327703818999</v>
      </c>
      <c r="E12" t="s">
        <v>25</v>
      </c>
      <c r="F12">
        <v>-3.1693327703818999</v>
      </c>
      <c r="G12">
        <v>1.5563025007672799</v>
      </c>
      <c r="H12">
        <v>1.7463368219515001</v>
      </c>
      <c r="I12">
        <v>1</v>
      </c>
      <c r="J12">
        <v>0</v>
      </c>
      <c r="K12" t="s">
        <v>14</v>
      </c>
      <c r="L12" t="s">
        <v>25</v>
      </c>
    </row>
    <row r="13" spans="1:12" x14ac:dyDescent="0.25">
      <c r="A13" t="s">
        <v>32</v>
      </c>
      <c r="B13" t="s">
        <v>33</v>
      </c>
      <c r="C13" t="str">
        <f>_xlfn.CONCAT(A13,"_",B13)</f>
        <v>GO:0045177_apical part of cell</v>
      </c>
      <c r="D13">
        <f>-F13</f>
        <v>2.1085687690276602</v>
      </c>
      <c r="E13" t="s">
        <v>25</v>
      </c>
      <c r="F13">
        <v>-2.1085687690276602</v>
      </c>
      <c r="G13">
        <v>1.82607480270082</v>
      </c>
      <c r="H13">
        <v>1.76140912730184</v>
      </c>
      <c r="I13">
        <v>1</v>
      </c>
      <c r="J13">
        <v>4.7970000000000003E-5</v>
      </c>
      <c r="K13" t="s">
        <v>14</v>
      </c>
      <c r="L13" t="s">
        <v>25</v>
      </c>
    </row>
    <row r="14" spans="1:12" x14ac:dyDescent="0.25">
      <c r="A14" t="s">
        <v>396</v>
      </c>
      <c r="B14" t="s">
        <v>395</v>
      </c>
      <c r="C14" t="str">
        <f>_xlfn.CONCAT(A14,"_",B14)</f>
        <v>GO:0008446_GDP-mannose 4,6-dehydratase activity</v>
      </c>
      <c r="D14">
        <f>-F14</f>
        <v>1.9744290228438199</v>
      </c>
      <c r="E14" t="s">
        <v>40</v>
      </c>
      <c r="F14">
        <v>-1.9744290228438199</v>
      </c>
      <c r="G14">
        <v>0.30102999566398098</v>
      </c>
      <c r="H14">
        <v>3.6036036036036001E-2</v>
      </c>
      <c r="I14">
        <v>0.95642701984977596</v>
      </c>
      <c r="J14">
        <v>0</v>
      </c>
      <c r="K14" t="s">
        <v>14</v>
      </c>
      <c r="L14" t="s">
        <v>40</v>
      </c>
    </row>
    <row r="15" spans="1:12" x14ac:dyDescent="0.25">
      <c r="A15" t="s">
        <v>394</v>
      </c>
      <c r="B15" t="s">
        <v>393</v>
      </c>
      <c r="C15" t="str">
        <f>_xlfn.CONCAT(A15,"_",B15)</f>
        <v>GO:0003872_6-phosphofructokinase activity</v>
      </c>
      <c r="D15">
        <f>-F15</f>
        <v>1.6756495695571101</v>
      </c>
      <c r="E15" t="s">
        <v>40</v>
      </c>
      <c r="F15">
        <v>-1.6756495695571101</v>
      </c>
      <c r="G15">
        <v>0.47712125471966199</v>
      </c>
      <c r="H15">
        <v>7.2072072072072002E-2</v>
      </c>
      <c r="I15">
        <v>0.508126778808622</v>
      </c>
      <c r="J15">
        <v>3.7559559999999999E-2</v>
      </c>
      <c r="K15" t="s">
        <v>14</v>
      </c>
      <c r="L15" t="s">
        <v>40</v>
      </c>
    </row>
    <row r="16" spans="1:12" x14ac:dyDescent="0.25">
      <c r="A16" t="s">
        <v>392</v>
      </c>
      <c r="B16" t="s">
        <v>391</v>
      </c>
      <c r="C16" t="str">
        <f>_xlfn.CONCAT(A16,"_",B16)</f>
        <v>GO:0019900_kinase binding</v>
      </c>
      <c r="D16">
        <f>-F16</f>
        <v>1.6756495695571101</v>
      </c>
      <c r="E16" t="s">
        <v>40</v>
      </c>
      <c r="F16">
        <v>-1.6756495695571101</v>
      </c>
      <c r="G16">
        <v>1.04139268515822</v>
      </c>
      <c r="H16">
        <v>0.36036036036036001</v>
      </c>
      <c r="I16">
        <v>0.82111621039798499</v>
      </c>
      <c r="J16">
        <v>0.65691759999999999</v>
      </c>
      <c r="K16" t="s">
        <v>14</v>
      </c>
      <c r="L16" t="s">
        <v>40</v>
      </c>
    </row>
    <row r="17" spans="1:12" x14ac:dyDescent="0.25">
      <c r="A17" t="s">
        <v>390</v>
      </c>
      <c r="B17" t="s">
        <v>389</v>
      </c>
      <c r="C17" t="str">
        <f>_xlfn.CONCAT(A17,"_",B17)</f>
        <v>GO:0019901_protein kinase binding</v>
      </c>
      <c r="D17">
        <f>-F17</f>
        <v>1.6756495695571101</v>
      </c>
      <c r="E17" t="s">
        <v>40</v>
      </c>
      <c r="F17">
        <v>-1.6756495695571101</v>
      </c>
      <c r="G17">
        <v>0.95424250943932398</v>
      </c>
      <c r="H17">
        <v>0.28828828828828801</v>
      </c>
      <c r="I17">
        <v>0.82111621039798499</v>
      </c>
      <c r="J17">
        <v>0</v>
      </c>
      <c r="K17" t="s">
        <v>14</v>
      </c>
      <c r="L17" t="s">
        <v>40</v>
      </c>
    </row>
    <row r="18" spans="1:12" x14ac:dyDescent="0.25">
      <c r="A18" t="s">
        <v>388</v>
      </c>
      <c r="B18" t="s">
        <v>387</v>
      </c>
      <c r="C18" t="str">
        <f>_xlfn.CONCAT(A18,"_",B18)</f>
        <v>GO:0120013_lipid transfer activity</v>
      </c>
      <c r="D18">
        <f>-F18</f>
        <v>1.6756495695571101</v>
      </c>
      <c r="E18" t="s">
        <v>40</v>
      </c>
      <c r="F18">
        <v>-1.6756495695571101</v>
      </c>
      <c r="G18">
        <v>0.84509804001425604</v>
      </c>
      <c r="H18">
        <v>0.21621621621621601</v>
      </c>
      <c r="I18">
        <v>0.99471937482594497</v>
      </c>
      <c r="J18">
        <v>0</v>
      </c>
      <c r="K18" t="s">
        <v>14</v>
      </c>
      <c r="L18" t="s">
        <v>40</v>
      </c>
    </row>
    <row r="19" spans="1:12" x14ac:dyDescent="0.25">
      <c r="A19" t="s">
        <v>386</v>
      </c>
      <c r="B19" t="s">
        <v>385</v>
      </c>
      <c r="C19" t="str">
        <f>_xlfn.CONCAT(A19,"_",B19)</f>
        <v>GO:0051213_dioxygenase activity</v>
      </c>
      <c r="D19">
        <f>-F19</f>
        <v>1.5018053523930699</v>
      </c>
      <c r="E19" t="s">
        <v>40</v>
      </c>
      <c r="F19">
        <v>-1.5018053523930699</v>
      </c>
      <c r="G19">
        <v>0.84509804001425604</v>
      </c>
      <c r="H19">
        <v>0.21621621621621601</v>
      </c>
      <c r="I19">
        <v>0.952129268746012</v>
      </c>
      <c r="J19">
        <v>4.2592329999999998E-2</v>
      </c>
      <c r="K19" t="s">
        <v>14</v>
      </c>
      <c r="L19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luster1_6_root_motif5_Revigo_B</vt:lpstr>
      <vt:lpstr>cluster2_2_root_motif11_Revigo_</vt:lpstr>
      <vt:lpstr>cluster2_2_root_motif13_Revigo_</vt:lpstr>
      <vt:lpstr>cluster2_2_root_motif14_Revigo_</vt:lpstr>
      <vt:lpstr>cluster2_4_root_motif9_Revigo_B</vt:lpstr>
      <vt:lpstr>cluster2_4_root_motif11_Revigo_</vt:lpstr>
      <vt:lpstr>cluster2_10_root_motif4_Revigo_</vt:lpstr>
      <vt:lpstr>cluster3_8_root_motif5_Revigo_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849</dc:creator>
  <cp:lastModifiedBy>N849</cp:lastModifiedBy>
  <dcterms:created xsi:type="dcterms:W3CDTF">2023-12-07T14:25:23Z</dcterms:created>
  <dcterms:modified xsi:type="dcterms:W3CDTF">2023-12-07T14:33:30Z</dcterms:modified>
</cp:coreProperties>
</file>